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3" uniqueCount="1989">
  <si>
    <t xml:space="preserve">Table S1. List of 525 newly identified zebrafish miRNAs</t>
  </si>
  <si>
    <t xml:space="preserve">miRNA ID</t>
  </si>
  <si>
    <r>
      <rPr>
        <b val="true"/>
        <sz val="11"/>
        <rFont val="Times New Roman"/>
        <family val="1"/>
      </rPr>
      <t xml:space="preserve">Genome coordinates</t>
    </r>
    <r>
      <rPr>
        <b val="true"/>
        <vertAlign val="superscript"/>
        <sz val="11"/>
        <rFont val="Times New Roman"/>
        <family val="1"/>
      </rPr>
      <t xml:space="preserve">1</t>
    </r>
  </si>
  <si>
    <t xml:space="preserve">Precursors</t>
  </si>
  <si>
    <t xml:space="preserve">MiRNA sequence</t>
  </si>
  <si>
    <t xml:space="preserve">Annotation by mirPred</t>
  </si>
  <si>
    <r>
      <rPr>
        <b val="true"/>
        <sz val="11"/>
        <rFont val="Times New Roman"/>
        <family val="1"/>
      </rPr>
      <t xml:space="preserve">#Cold</t>
    </r>
    <r>
      <rPr>
        <b val="true"/>
        <vertAlign val="superscript"/>
        <sz val="11"/>
        <rFont val="Times New Roman"/>
        <family val="1"/>
      </rPr>
      <t xml:space="preserve">2</t>
    </r>
  </si>
  <si>
    <r>
      <rPr>
        <b val="true"/>
        <sz val="11"/>
        <rFont val="Times New Roman"/>
        <family val="1"/>
      </rPr>
      <t xml:space="preserve">#Normal</t>
    </r>
    <r>
      <rPr>
        <b val="true"/>
        <vertAlign val="superscript"/>
        <sz val="11"/>
        <rFont val="Times New Roman"/>
        <family val="1"/>
      </rPr>
      <t xml:space="preserve">3</t>
    </r>
  </si>
  <si>
    <r>
      <rPr>
        <b val="true"/>
        <sz val="11"/>
        <rFont val="Times New Roman"/>
        <family val="1"/>
      </rPr>
      <t xml:space="preserve">Loci</t>
    </r>
    <r>
      <rPr>
        <b val="true"/>
        <vertAlign val="superscript"/>
        <sz val="11"/>
        <rFont val="Times New Roman"/>
        <family val="1"/>
      </rPr>
      <t xml:space="preserve">4</t>
    </r>
  </si>
  <si>
    <t xml:space="preserve">miR_1</t>
  </si>
  <si>
    <t xml:space="preserve">17:15753322:15753397:+</t>
  </si>
  <si>
    <t xml:space="preserve">UGUGGUCUUGAGUUUUGGUGCACUUUGGUGAUUGAUGAUGACGUUACACGAGAACACCAGGACACAAGAACGCUAA</t>
  </si>
  <si>
    <t xml:space="preserve">UACACGAGAACACCAGGACACA</t>
  </si>
  <si>
    <t xml:space="preserve">Real microRNA precursor</t>
  </si>
  <si>
    <t xml:space="preserve">intron</t>
  </si>
  <si>
    <t xml:space="preserve">miR_2</t>
  </si>
  <si>
    <t xml:space="preserve">6:61469710:61469786:+|6:61501830:61501906:+</t>
  </si>
  <si>
    <t xml:space="preserve">GCUCCUCCUGUGCUCAGUGGUCAGUGUAGGUCCUGCAGCGACAGCAGCUACAUCCGGCUACUGGGUCUCUGAUGACC</t>
  </si>
  <si>
    <t xml:space="preserve">AGCUACAUCCGGCUACUGGGUC</t>
  </si>
  <si>
    <t xml:space="preserve">Pseudo microRNA precursor</t>
  </si>
  <si>
    <t xml:space="preserve">exon</t>
  </si>
  <si>
    <t xml:space="preserve">miR_3</t>
  </si>
  <si>
    <t xml:space="preserve">Zv8_NA10078:51197:51280:-</t>
  </si>
  <si>
    <t xml:space="preserve">GUUCACCUUUCCAGUCUUCUGUUUCUUGAGUCGUUCGUUCAUCACGUGACAGAAUGACUCAAACCCGAGGACUUAAGAGUUGAA</t>
  </si>
  <si>
    <t xml:space="preserve">AUGACUCAAACCCGAGGACUU</t>
  </si>
  <si>
    <t xml:space="preserve">intergenic</t>
  </si>
  <si>
    <t xml:space="preserve">miR_4</t>
  </si>
  <si>
    <t xml:space="preserve">17:23823757:23823834:-</t>
  </si>
  <si>
    <t xml:space="preserve">AACCUUCACCUUACAAUUAAAGGAUAUUUCUUGAGCCGAAACUAGCAGAAAUAUCUCUUAAUUGUUUGGUGAAGGCUG</t>
  </si>
  <si>
    <t xml:space="preserve">UUACAAUUAAAGGAUAUUUC</t>
  </si>
  <si>
    <t xml:space="preserve">miR_5</t>
  </si>
  <si>
    <t xml:space="preserve">Zv8_NA3780:11797:11893:+</t>
  </si>
  <si>
    <t xml:space="preserve">CUCUUCCAGCACUGGGUAACAGCCUUGCAGCAAUCACACCCCACUAGGACAGAUUUAUGUUAUGACAGCAUUGGUGGUUCAGUGGGAGAAUUCUCGC</t>
  </si>
  <si>
    <t xml:space="preserve">GCAUUGGUGGUUCAGUGGGA</t>
  </si>
  <si>
    <t xml:space="preserve">It is not a pre-miRNA-like hairpin.</t>
  </si>
  <si>
    <t xml:space="preserve">miR_6</t>
  </si>
  <si>
    <t xml:space="preserve">24:36468713:36468805:-</t>
  </si>
  <si>
    <t xml:space="preserve">CAGAGAUUUUGUGCUCUUGUCACGACUAGCCAUGUGCGGGUGUAAGAUUCUAACGGUACGGCUGGUCCGAAGGCGGUGGGUUAGUCUUCUCUC</t>
  </si>
  <si>
    <t xml:space="preserve">GGCUGGUCCGAAGGCGGUGGGUUA</t>
  </si>
  <si>
    <t xml:space="preserve">miR_7</t>
  </si>
  <si>
    <t xml:space="preserve">9:2996192:2996273:+</t>
  </si>
  <si>
    <t xml:space="preserve">UCACCUUUCAAGUCUUCUGGUUCUUGAGUCAUUCGUUCAUCACGUGACAGAAUGACUCAAACCCGAGGACUCGAGAGAUGAA</t>
  </si>
  <si>
    <t xml:space="preserve">UGACUCAAACCCGAGGACUCG</t>
  </si>
  <si>
    <t xml:space="preserve">miR_8</t>
  </si>
  <si>
    <t xml:space="preserve">2:35918353:35918422:+</t>
  </si>
  <si>
    <t xml:space="preserve">GCGCGAUUCUCGCAGCAGACGUUGAUACUCGCACACAUUCAGCGGAUCAACUGAUGCGACGCGCGCAGAC</t>
  </si>
  <si>
    <t xml:space="preserve">AGCGGAUCAACUGAUGCGAC</t>
  </si>
  <si>
    <t xml:space="preserve">miR_9</t>
  </si>
  <si>
    <t xml:space="preserve">20:393971:394055:-</t>
  </si>
  <si>
    <t xml:space="preserve">AAGAAAGCUGAAAACCUGUAACCAUUGACUUCCACUGCAUUUUUCCCACCACAGAAGUGGAUGGUUACAGGUUUUCAUCUUUCUU</t>
  </si>
  <si>
    <t xml:space="preserve">AAAACCUGUAACCAUUGACUUC</t>
  </si>
  <si>
    <t xml:space="preserve">miR_10</t>
  </si>
  <si>
    <t xml:space="preserve">8:30896553:30896632:-</t>
  </si>
  <si>
    <t xml:space="preserve">GCUGGCUGUGUGGGUUCCUGGCGUGCUGAUUUGUGACUUAAGAUAAAAAUCACAUUGCCAGGGAUUACCACACAACCGCC</t>
  </si>
  <si>
    <t xml:space="preserve">UGGGUUCCUGGCGUGCUGAUUU</t>
  </si>
  <si>
    <t xml:space="preserve">miR_11</t>
  </si>
  <si>
    <t xml:space="preserve">4:68359992:68360073:-</t>
  </si>
  <si>
    <t xml:space="preserve">ACAUUUCGAGUCUUCUGGUUCUUGAGUCGUUCGUUCAUCACGUGACAGAAUAACUCAAACCCGAGGACUCGAGAGUUGAAUG</t>
  </si>
  <si>
    <t xml:space="preserve">UAACUCAAACCCGAGGACUCGA</t>
  </si>
  <si>
    <t xml:space="preserve">miR_12</t>
  </si>
  <si>
    <t xml:space="preserve">3:3216412:3216491:+</t>
  </si>
  <si>
    <t xml:space="preserve">CACCUUUCGAGUCUUCUGGUUCUUGAGUCAUUCGUUCAUCACUUGACAGAAUGACUCAAACCCGAAGACUCGAGAGAUGA</t>
  </si>
  <si>
    <t xml:space="preserve">AUGACUCAAACCCGAAGACU</t>
  </si>
  <si>
    <t xml:space="preserve">miR_13</t>
  </si>
  <si>
    <t xml:space="preserve">5:6754333:6754409:+</t>
  </si>
  <si>
    <t xml:space="preserve">GUAAACCAGUUGUGGUGAUUAGAACAGGCUGACUUUUGCAAGUGUGAUGCGGCCUACUAACACCACACACAUGUAGA</t>
  </si>
  <si>
    <t xml:space="preserve">UGUGGUGAUUAGAACAGGCUGA</t>
  </si>
  <si>
    <t xml:space="preserve">miR_14</t>
  </si>
  <si>
    <t xml:space="preserve">1:17992432:17992511:-</t>
  </si>
  <si>
    <t xml:space="preserve">AAAUGUUGAAACCUGUAACCAUUGACUUCCAUAGAAAAACAAAUGCCAUGGAAGUUAAUGGUUGCAGGUUUUCAGCAUUU</t>
  </si>
  <si>
    <t xml:space="preserve">ACCUGUAACCAUUGACUUCCAU</t>
  </si>
  <si>
    <t xml:space="preserve">miR_15</t>
  </si>
  <si>
    <t xml:space="preserve">20:20545458:20545538:+</t>
  </si>
  <si>
    <t xml:space="preserve">UGCAAAAACAGUGCAAAGUUUAACAUGCGCGCUGUGUGUGUCAGCUGUGUGCGCAUGCGUGAACUUUGUACCGACAUUGUG</t>
  </si>
  <si>
    <t xml:space="preserve">UGCGCAUGCGUGAACUUUGUAC</t>
  </si>
  <si>
    <t xml:space="preserve">miR_16</t>
  </si>
  <si>
    <t xml:space="preserve">24:17906189:17906266:+</t>
  </si>
  <si>
    <t xml:space="preserve">GUACGGUACGAUUUGGUUCGGUACGCUUAUUGACAGUGGAAAUGGACAUAAAAGCGUACCAAACCGAACCGUACCACU</t>
  </si>
  <si>
    <t xml:space="preserve">AAAGCGUACCAAACCGAA</t>
  </si>
  <si>
    <t xml:space="preserve">miR_17</t>
  </si>
  <si>
    <t xml:space="preserve">1:9791220:9791298:-</t>
  </si>
  <si>
    <t xml:space="preserve">CAAGGGUGAAGAGGCUGUCCGAGUGCUGAUAGUCGUGACAUUAAUGUAAUAUCAGCACUCGGACAGCCUCUUCACCCUU</t>
  </si>
  <si>
    <t xml:space="preserve">UCAGCACUCGGACAGCCU</t>
  </si>
  <si>
    <t xml:space="preserve">miR_18</t>
  </si>
  <si>
    <t xml:space="preserve">5:38035613:38035685:-</t>
  </si>
  <si>
    <t xml:space="preserve">UGUGGCCUCACAGCAGGAUGGUUGCUGGUUCAAGUCCAAGCUUGACCAGUUGACAUUUCUGUGUGGAGUUUGA</t>
  </si>
  <si>
    <t xml:space="preserve">UGACCAGUUGACAUUUCUGUG</t>
  </si>
  <si>
    <t xml:space="preserve">miR_19</t>
  </si>
  <si>
    <t xml:space="preserve">8:50467732:50467813:-</t>
  </si>
  <si>
    <t xml:space="preserve">UUCAUCUCUCGAGUCCUCGGGUUUGAGUCAUUCUGUCACGUGAUAAACGAACGACUCAAGAACCAGUAGACUUGAAAGGUGA</t>
  </si>
  <si>
    <t xml:space="preserve">ACGACUCAAGAACCAGUAGACU</t>
  </si>
  <si>
    <t xml:space="preserve">miR_20</t>
  </si>
  <si>
    <t xml:space="preserve">17:48813436:48813514:+</t>
  </si>
  <si>
    <t xml:space="preserve">GAAAGCAAACAGCCCCGGUCUUGAAUCUGGUCCCAGACUAAACAUUUGGGCUGAUCAGUGACUGCGGCUGCUUGCAUGU</t>
  </si>
  <si>
    <t xml:space="preserve">GCUGAUCAGUGACUGCGGCU</t>
  </si>
  <si>
    <t xml:space="preserve">miR_21</t>
  </si>
  <si>
    <t xml:space="preserve">Zv8_NA10716:110398:110475:-</t>
  </si>
  <si>
    <t xml:space="preserve">UCACGCUCUAUGACAUGGUGUGUUAUCCUGCUGGAAGUAGCCUUGAGAGGAUGAGUACACUGUGGUCAUUAAGUGAUG</t>
  </si>
  <si>
    <t xml:space="preserve">AGAGGAUGAGUACACUGUGGUCA</t>
  </si>
  <si>
    <t xml:space="preserve">miR_22</t>
  </si>
  <si>
    <t xml:space="preserve">19:46437146:46437226:-</t>
  </si>
  <si>
    <t xml:space="preserve">AAAUUAGUGCAGUUGGGUACCGUUCAGGUUUUUACUGGUAUUGUACUUGUAAUGCGGCACUGGUAUCCAUCUGUACUUUUU</t>
  </si>
  <si>
    <t xml:space="preserve">AAUGCGGCACUGGUAUCCAUC</t>
  </si>
  <si>
    <t xml:space="preserve">miR_23</t>
  </si>
  <si>
    <t xml:space="preserve">5:8733083:8733158:-</t>
  </si>
  <si>
    <t xml:space="preserve">AGUUGUGGACAGCUGGUGUCCUGCAGAGUUUAGAGUCAACUUCAACUAAACUCUGCAAGACAGCAGCAGUUCUAGA</t>
  </si>
  <si>
    <t xml:space="preserve">AGCUGGUGUCCUGCAGAGUUU</t>
  </si>
  <si>
    <t xml:space="preserve">miR_24</t>
  </si>
  <si>
    <t xml:space="preserve">6:23111365:23111441:+</t>
  </si>
  <si>
    <t xml:space="preserve">AGUGGUACAGUUCGGUUUGGUACGCUUUUAUGGCUGUUUUCACUGUCAAAAGGCGUACCGAACCAUUCCGUACCACU</t>
  </si>
  <si>
    <t xml:space="preserve">UCAAAAGGCGUACCGAACCAUU</t>
  </si>
  <si>
    <t xml:space="preserve">miR_25</t>
  </si>
  <si>
    <t xml:space="preserve">9:42934682:42934764:+</t>
  </si>
  <si>
    <t xml:space="preserve">UCAGUUUGUUUUCAGUAUUUUCUCUUGCUUGUUAAGAAUGUUUUGUGAGGAUCAAACAACAUGAGGAAUUGCUGAAUGUAUUG</t>
  </si>
  <si>
    <t xml:space="preserve">AAACAACAUGAGGAAUUGCU</t>
  </si>
  <si>
    <t xml:space="preserve">miR_26</t>
  </si>
  <si>
    <t xml:space="preserve">20:49152815:49152892:+</t>
  </si>
  <si>
    <t xml:space="preserve">CGUCUUUGUGAAGUUGAUCAUCUGAGCAGCGGGUCCGAAUCAGCGUUUGCUCACAUGAUCAGCCAAACAGCGGGUCGU</t>
  </si>
  <si>
    <t xml:space="preserve">AAGUUGAUCAUCUGAGCAGCGG</t>
  </si>
  <si>
    <t xml:space="preserve">miR_27</t>
  </si>
  <si>
    <t xml:space="preserve">16:41053609:41053690:-</t>
  </si>
  <si>
    <t xml:space="preserve">AAAUGUUUGAAACCUGUAACCAUUGACUUCUGUAGUAUUUGUUUUUUCUAUUGAACUCAUUGGUUACUUGUUUCCAGCUUUC</t>
  </si>
  <si>
    <t xml:space="preserve">AACCUGUAACCAUUGACUUC</t>
  </si>
  <si>
    <t xml:space="preserve">miR_28</t>
  </si>
  <si>
    <t xml:space="preserve">15:36078160:36078237:+</t>
  </si>
  <si>
    <t xml:space="preserve">UGUGUUGCCUUAGAAACCAAGCAUGGGUGUGGCCUGAAUCCUCCAAUGGCGACCCAUCCUUGGUUUCUGAGGCUGUAC</t>
  </si>
  <si>
    <t xml:space="preserve">GCGACCCAUCCUUGGUUUCU</t>
  </si>
  <si>
    <t xml:space="preserve">miR_29</t>
  </si>
  <si>
    <t xml:space="preserve">13:16727013:16727088:-</t>
  </si>
  <si>
    <t xml:space="preserve">CCCGGUACGGUACGGUUUGGUAAGCUUUUAUGGCUGUUUCCACUGUCAAAAGGCCUACCGAACCAAACUGUACCGU</t>
  </si>
  <si>
    <t xml:space="preserve">CAAAAGGCCUACCGAACCAA</t>
  </si>
  <si>
    <t xml:space="preserve">miR_30</t>
  </si>
  <si>
    <t xml:space="preserve">5:69745854:69745937:-</t>
  </si>
  <si>
    <t xml:space="preserve">AAUGGUGGAAACCGGUAACCAUUGACUUCCAUAUUAUUGGACUUUCCUGCCAUGGAUGUAGAUGGUUACCAGUUUCCUACAUUU</t>
  </si>
  <si>
    <t xml:space="preserve">ACCGGUAACCAUUGACUUCCAU</t>
  </si>
  <si>
    <t xml:space="preserve">miR_31</t>
  </si>
  <si>
    <t xml:space="preserve">4:59306496:59306574:-</t>
  </si>
  <si>
    <t xml:space="preserve">ACCUUUCGAGUCUUCUGGUUGUUGAGUCGUUCGUUCAUCACGCGACAGAAUAACUCAAACCGGAGGACUCGAGAGUUGA</t>
  </si>
  <si>
    <t xml:space="preserve">AAUAACUCAAACCGGAGGACU</t>
  </si>
  <si>
    <t xml:space="preserve">miR_32</t>
  </si>
  <si>
    <t xml:space="preserve">13:7617506:7617600:+</t>
  </si>
  <si>
    <t xml:space="preserve">AAGCUGUUUGACCUAGACUAAAGCUGAGGCAGUUACAGGUGUGGGCAGUUAUGCAGCAGCUUAAUGCUCAUGUAUGAAACUGCAUACAAACAACU</t>
  </si>
  <si>
    <t xml:space="preserve">AUGCUCAUGUAUGAAACUGCAU</t>
  </si>
  <si>
    <t xml:space="preserve">miR_33</t>
  </si>
  <si>
    <t xml:space="preserve">Zv8_NA1938:27321:27397:-</t>
  </si>
  <si>
    <t xml:space="preserve">CGCUGUGCACGGAUAGAAUCAGCAGAGCGGGGAGCGCUCUCUCUCCCCGCUCCGCUGAUUCUCUCAAUGUACAGCGG</t>
  </si>
  <si>
    <t xml:space="preserve">GGAUAGAAUCAGCAGAGCGGG</t>
  </si>
  <si>
    <t xml:space="preserve">miR_34</t>
  </si>
  <si>
    <t xml:space="preserve">8:1976741:1976819:-</t>
  </si>
  <si>
    <t xml:space="preserve">AUAUCACAUUUGUAGCACUGUGAUACUGGCUGUAUAUCGAUACAGUAUAUAGCCAUAUCGCACUGCUAUGAGUGUUAUA</t>
  </si>
  <si>
    <t xml:space="preserve">UGUAGCACUGUGAUACUGGCU</t>
  </si>
  <si>
    <t xml:space="preserve">miR_35</t>
  </si>
  <si>
    <t xml:space="preserve">4:53697044:53697119:+</t>
  </si>
  <si>
    <t xml:space="preserve">AAGCUUAUCAGCAUUCGUGGUUCAGUGGUAGAAUCCUCGCCUGCCACAUGGUAGACCUAGAGUCGAUUCUUGGCUA</t>
  </si>
  <si>
    <t xml:space="preserve">GCAUUCGUGGUUCAGUGGUA</t>
  </si>
  <si>
    <t xml:space="preserve">miR_36</t>
  </si>
  <si>
    <t xml:space="preserve">14:52851220:52851298:-</t>
  </si>
  <si>
    <t xml:space="preserve">AUCUGCCAAUAGGGUGAGCAGAAUGAUCUUGUUUUUCCUUUUGACAUAAGAUUAUUUAGCUUCCCCCAUUGGGAGAUUA</t>
  </si>
  <si>
    <t xml:space="preserve">AGGGUGAGCAGAAUGAUCUUGU</t>
  </si>
  <si>
    <t xml:space="preserve">miR_37</t>
  </si>
  <si>
    <t xml:space="preserve">20:19639140:19639214:-</t>
  </si>
  <si>
    <t xml:space="preserve">UGAACGCUAUUCGGUUUGGUACACUUUUAUGGCCGUUUCCACUGUCAUAAGGCGUACCGAACCGAACUGUACUGU</t>
  </si>
  <si>
    <t xml:space="preserve">UCAUAAGGCGUACCGAACCGA</t>
  </si>
  <si>
    <t xml:space="preserve">miR_38</t>
  </si>
  <si>
    <t xml:space="preserve">9:3854374:3854453:+</t>
  </si>
  <si>
    <t xml:space="preserve">AUGUCUCGAGUCCUCGGGUUUGAGUCAUUCUGUCACGUGAUGAACGAACGACUCAAGAACCAGAAGACGUGAAAGGUGAA</t>
  </si>
  <si>
    <t xml:space="preserve">ACGACUCAAGAACCAGAAGACGU</t>
  </si>
  <si>
    <t xml:space="preserve">miR_39</t>
  </si>
  <si>
    <t xml:space="preserve">2:57406742:57406816:+</t>
  </si>
  <si>
    <t xml:space="preserve">GUUUCAAAUCACUUUGCUCACGUGACUUGGGUGUUUCAAAUAGCUUAAGUCAUGUGAUCUAGGGGAAUUUGAAUC</t>
  </si>
  <si>
    <t xml:space="preserve">UAAGUCAUGUGAUCUAGGGG</t>
  </si>
  <si>
    <t xml:space="preserve">miR_40</t>
  </si>
  <si>
    <t xml:space="preserve">21:27392182:27392277:+|21:27421590:27421685:+</t>
  </si>
  <si>
    <t xml:space="preserve">GAAGAUUGGAAUCCUGUAACCGUUGACUUCCAUACUUCCAUGUUAGUUUUUCAGACUAUAAAGGUCAAUGGUUACAGGUUUUCAACGUUCUUCAAA</t>
  </si>
  <si>
    <t xml:space="preserve">AUCCUGUAACCGUUGACUUCCA</t>
  </si>
  <si>
    <t xml:space="preserve">miR_41</t>
  </si>
  <si>
    <t xml:space="preserve">Zv8_NA3144:34565:34644:+</t>
  </si>
  <si>
    <t xml:space="preserve">CGGUCUUGGAGGGCCGGUGUUCUGCUGAGUUUAGCUAGGGUUGGACCUAGACUCUCCAGUACACUGGCCCUCCAGGACCU</t>
  </si>
  <si>
    <t xml:space="preserve">AGACUCUCCAGUACACUGGCCC</t>
  </si>
  <si>
    <t xml:space="preserve">miR_42</t>
  </si>
  <si>
    <t xml:space="preserve">18:11034304:11034391:+</t>
  </si>
  <si>
    <t xml:space="preserve">CACGCGGCCUCCGUUCUUGAGGUCUUGAGUGUUGGAACUGAAUUUGAUGAUGACGUUACACGAGAACACAAGGACACAAGAACGCAUA</t>
  </si>
  <si>
    <t xml:space="preserve">UACACGAGAACACAAGGACACA</t>
  </si>
  <si>
    <t xml:space="preserve">miR_43</t>
  </si>
  <si>
    <t xml:space="preserve">1:55271067:55271146:+</t>
  </si>
  <si>
    <t xml:space="preserve">UACAGUACAGUUUGGUUUGGUAUGCUUUUAUGGCAAAAGGCGUACAAGUCAAAAGGCGUACCGAACUGAACCACACAGUA</t>
  </si>
  <si>
    <t xml:space="preserve">UCAAAAGGCGUACCGAACUGAA</t>
  </si>
  <si>
    <t xml:space="preserve">miR_44</t>
  </si>
  <si>
    <t xml:space="preserve">1:815534:815614:-</t>
  </si>
  <si>
    <t xml:space="preserve">UGUGACCCGGAUCACUGAGCUGAUGGAGACGACUGCAGCACACCUCAUCAUCUGCAUCAGCGGAGUGUGUCCGGGUCACAG</t>
  </si>
  <si>
    <t xml:space="preserve">AUCACUGAGCUGAUGGAGAC</t>
  </si>
  <si>
    <t xml:space="preserve">miR_45</t>
  </si>
  <si>
    <t xml:space="preserve">19:3148541:3148626:+</t>
  </si>
  <si>
    <t xml:space="preserve">AAACGUAGGAAACCUGUAACCAUUGACUUUCUUAGUAAGAAUAACACAUACUCCGGAAGUCAAUGGAUACAGAUUUCUAACAUUUU</t>
  </si>
  <si>
    <t xml:space="preserve">AACCUGUAACCAUUGACUU</t>
  </si>
  <si>
    <t xml:space="preserve">miR_46</t>
  </si>
  <si>
    <t xml:space="preserve">21:25385786:25385876:+</t>
  </si>
  <si>
    <t xml:space="preserve">GGAAGAGGAAAAGAGAAGAGUGAGCGAGUGAGCGUUUCCCUCUUUAUAUUUCUCUCUCGCUCUCGCUCUCUCUCUCUCUCUCUCUCUCUCU</t>
  </si>
  <si>
    <t xml:space="preserve">AAGAGAAGAGUGAGCGAGUGA</t>
  </si>
  <si>
    <t xml:space="preserve">miR_47</t>
  </si>
  <si>
    <t xml:space="preserve">Zv8_NA9378:18386:18466:+</t>
  </si>
  <si>
    <t xml:space="preserve">AAUGGUACGAUACGGUUCCGUUUGGUAUACUUUUAUGGCCGUUUCCACGGUCAAAAAGCGUACCGAACCAUACCAUACCGU</t>
  </si>
  <si>
    <t xml:space="preserve">UCAAAAAGCGUACCGAACCAU</t>
  </si>
  <si>
    <t xml:space="preserve">miR_48</t>
  </si>
  <si>
    <t xml:space="preserve">24:36888097:36888173:+|24:36912560:36912636:+</t>
  </si>
  <si>
    <t xml:space="preserve">UGGGUCCCUUGACUUGGUCUAAGCUCCUCAGUGUGAUGAUUAAACCUGAGGAGUUUAGAGCAAGUAAAGGGUCUUCA</t>
  </si>
  <si>
    <t xml:space="preserve">UGAGGAGUUUAGAGCAAGUAA</t>
  </si>
  <si>
    <t xml:space="preserve">miR_49</t>
  </si>
  <si>
    <t xml:space="preserve">4:52193679:52193757:+</t>
  </si>
  <si>
    <t xml:space="preserve">GUCCUGCUUAUUCACUGUGGCGGAAAUGACCUCGGUAACAUAAAGAGUGUUAUACUUGCCGCAGUGAUGAAGCAGGACU</t>
  </si>
  <si>
    <t xml:space="preserve">UUCACUGUGGCGGAAAUGACC</t>
  </si>
  <si>
    <t xml:space="preserve">miR_50</t>
  </si>
  <si>
    <t xml:space="preserve">12:21026308:21026390:-</t>
  </si>
  <si>
    <t xml:space="preserve">AGCUGGAAGCCUGUAACCAUUGACUUCCAUCGUAAUUGUUUUUCUUACUAUGGAAGUUAGUGGUUACAGGUUUCAGGUUUCUU</t>
  </si>
  <si>
    <t xml:space="preserve">CUGUAACCAUUGACUUCCAU</t>
  </si>
  <si>
    <t xml:space="preserve">miR_51</t>
  </si>
  <si>
    <t xml:space="preserve">6:21920452:21920530:+</t>
  </si>
  <si>
    <t xml:space="preserve">ACCUCUCGAGUCCUUGGGUUUGAGUCAUUCUGUCACGUGAUGAACGAACGACUCAAGAGCCAGAAGACUUGAAAGGUUA</t>
  </si>
  <si>
    <t xml:space="preserve">ACGACUCAAGAGCCAGAAGACU</t>
  </si>
  <si>
    <t xml:space="preserve">miR_52</t>
  </si>
  <si>
    <t xml:space="preserve">4:63420363:63420436:-</t>
  </si>
  <si>
    <t xml:space="preserve">CUGUUGUGGAGCCCGGAUAGCUCAGUUGGUAGAGCAUCAGACUUUUAAGCUGAGGGUCCAGGGUUCAAGUCCCU</t>
  </si>
  <si>
    <t xml:space="preserve">GCCCGGAUAGCUCAGUUGGUAG</t>
  </si>
  <si>
    <t xml:space="preserve">miR_53</t>
  </si>
  <si>
    <t xml:space="preserve">24:37854348:37854424:-</t>
  </si>
  <si>
    <t xml:space="preserve">UAAAACCAACAACACGGCUAGUGACUGGUCAAGGUUUACUUUCUUCUCCAGUCAUGGGUUGUGUGGUUGGUUCUGCA</t>
  </si>
  <si>
    <t xml:space="preserve">AACACGGCUAGUGACUGGUCAA</t>
  </si>
  <si>
    <t xml:space="preserve">miR_54</t>
  </si>
  <si>
    <t xml:space="preserve">4:18324651:18324730:-</t>
  </si>
  <si>
    <t xml:space="preserve">AAUGGUGAAAAUGGGUAACCAUUGACGUCCAUAGUAGCACAAAUACUAUGGAAGUCAAUGGUAACCAGUUUUCAACAUUU</t>
  </si>
  <si>
    <t xml:space="preserve">UGGAAGUCAAUGGUAACCAGUU</t>
  </si>
  <si>
    <t xml:space="preserve">miR_55</t>
  </si>
  <si>
    <t xml:space="preserve">Zv8_scaffold3123:252688:252772:-</t>
  </si>
  <si>
    <t xml:space="preserve">GUAAAUUCACCAACAUUCAAGCAGUAAGAGUUUCAUGUUGACUGGAUAAGUACGUGUUUUUGGUGUCUGGACAAGGUGAGGUAGU</t>
  </si>
  <si>
    <t xml:space="preserve">GUGUUUUUGGUGUCUGGACAAG</t>
  </si>
  <si>
    <t xml:space="preserve">miR_56</t>
  </si>
  <si>
    <t xml:space="preserve">4:64148033:64148117:-</t>
  </si>
  <si>
    <t xml:space="preserve">UUUACCUUUCGAGUCUUCUGGUUCUUGAGUCGUUCGUUCAUCAUGUGACAGAAUAACUCAAACCAGAGGACUCGAGAGUUGAAUA</t>
  </si>
  <si>
    <t xml:space="preserve">UAACUCAAACCAGAGGACUCGA</t>
  </si>
  <si>
    <t xml:space="preserve">miR_57</t>
  </si>
  <si>
    <t xml:space="preserve">3:15428547:15428622:-</t>
  </si>
  <si>
    <t xml:space="preserve">AAAUAUGGACAAAUUCAAUUGUUGGGUUAAAAAUGUAUUGGAAAAUUUAACUCAGCAGUUGGACUCUUCCAUGUUC</t>
  </si>
  <si>
    <t xml:space="preserve">AAAUUCAAUUGUUGGGUUAA</t>
  </si>
  <si>
    <t xml:space="preserve">miR_58</t>
  </si>
  <si>
    <t xml:space="preserve">19:19027150:19027227:-</t>
  </si>
  <si>
    <t xml:space="preserve">UACGGUUCGGUUUGGUUUGGAACGCUUUUAUGGCCGUUUCCACUGUCAAAAGCGUACCGAACCAAACUGUACCGUACC</t>
  </si>
  <si>
    <t xml:space="preserve">CAAAAGCGUACCGAACCAAACU</t>
  </si>
  <si>
    <t xml:space="preserve">miR_59</t>
  </si>
  <si>
    <t xml:space="preserve">UACGGUUUGGUAAGCUUUUAUG</t>
  </si>
  <si>
    <t xml:space="preserve">miR_60</t>
  </si>
  <si>
    <t xml:space="preserve">20:19221967:19222056:-|22:27862497:27862586:-</t>
  </si>
  <si>
    <t xml:space="preserve">AUUUUAAAGCUGCGUCAAUCAGCUGAUCUGUCUGCAAGCUGAGAUAUGAGUGAUCCGCUGAUGGAUUGACUGAUUGGCAUAGCUUUGAAA</t>
  </si>
  <si>
    <t xml:space="preserve">UGAUGGAUUGACUGAUUGGCAU</t>
  </si>
  <si>
    <t xml:space="preserve">miR_61</t>
  </si>
  <si>
    <t xml:space="preserve">Zv8_NA5428:1784:1858:-</t>
  </si>
  <si>
    <t xml:space="preserve">GCAAUAUGGUUGUAUUUUGGCACUGGUAGGCGUGCCUUAGUGUCCACCAUCAGUGCUGACAUAUAGCCAUCUGGC</t>
  </si>
  <si>
    <t xml:space="preserve">UGUAUUUUGGCACUGGUAGGCGU</t>
  </si>
  <si>
    <t xml:space="preserve">miR_62</t>
  </si>
  <si>
    <t xml:space="preserve">7:47839870:47839961:-</t>
  </si>
  <si>
    <t xml:space="preserve">UUCACGAGUCCUCUGCAGUCUUGAGUAUUAAAACUGAACUUUGGUAGUUGAAGAUGACGUUACACGAGAACACGAGGACACAAGAUCGCUGA</t>
  </si>
  <si>
    <t xml:space="preserve">UACACGAGAACACGAGGACACA</t>
  </si>
  <si>
    <t xml:space="preserve">miR_63</t>
  </si>
  <si>
    <t xml:space="preserve">Zv8_NA2639:81298:81377:-</t>
  </si>
  <si>
    <t xml:space="preserve">AUUCGUGCUUUAUGACAUGGUGCGUUAUCCUGCUGGAAGUAGCCAUCAGAAGAUGAGUACACUGUGGUAAAGGGAUGAAC</t>
  </si>
  <si>
    <t xml:space="preserve">GAAGAUGAGUACACUGUGGUAA</t>
  </si>
  <si>
    <t xml:space="preserve">miR_64</t>
  </si>
  <si>
    <t xml:space="preserve">6:11791150:11791235:-</t>
  </si>
  <si>
    <t xml:space="preserve">GAGAGCUGGAAAUCUGUAACCAUUGACUUCAAUAAUAUUUGGUUUUCUUACUAUGGAAGUUAGUGGUUACAGGUUUCUAUUUUUCU</t>
  </si>
  <si>
    <t xml:space="preserve">AAUCUGUAACCAUUGACUUC</t>
  </si>
  <si>
    <t xml:space="preserve">miR_65</t>
  </si>
  <si>
    <t xml:space="preserve">Zv8_NA3847:74741:74819:+</t>
  </si>
  <si>
    <t xml:space="preserve">UGUCUUAGGAGGUAUAUAUUUUGCGGUUUUUGUUUUUGCAAAUCCACCAGAGGCCGCUGUAUAUGCUUUUUGAGUCCAA</t>
  </si>
  <si>
    <t xml:space="preserve">AGAGGCCGCUGUAUAUGCUUU</t>
  </si>
  <si>
    <t xml:space="preserve">miR_66</t>
  </si>
  <si>
    <t xml:space="preserve">16:29168081:29168164:-</t>
  </si>
  <si>
    <t xml:space="preserve">AUAUUAGAAAAAAAAACAGCCAUUGACUUCCAUAGUAUUUAUAUUGUUACUACUCUGGAUGUGAAUGGCUGCUUUUUCUGACAU</t>
  </si>
  <si>
    <t xml:space="preserve">UCUGGAUGUGAAUGGCUGCUU</t>
  </si>
  <si>
    <t xml:space="preserve">miR_67</t>
  </si>
  <si>
    <t xml:space="preserve">4:6011079:6011150:-</t>
  </si>
  <si>
    <t xml:space="preserve">UGAGGGUAGCAGAGAGAAAUGUCUAUGGCUUGGGUGGCUGGAGUCAUUGAUAAUUCUCUUGGCUUUCCUCAU</t>
  </si>
  <si>
    <t xml:space="preserve">AGAGAGAAAUGUCUAUGGCUU</t>
  </si>
  <si>
    <t xml:space="preserve">miR_68</t>
  </si>
  <si>
    <t xml:space="preserve">5:18359808:18359885:+</t>
  </si>
  <si>
    <t xml:space="preserve">GCUCAAAACCUGUAACUGUUGACUUCCAUAGCGUUUGUCUUUUCUUAAUAUGGAGGUCAAUGGUUACUGGUUUCCACC</t>
  </si>
  <si>
    <t xml:space="preserve">UAUGGAGGUCAAUGGUUACU</t>
  </si>
  <si>
    <t xml:space="preserve">miR_69</t>
  </si>
  <si>
    <t xml:space="preserve">5:50889104:50889185:-</t>
  </si>
  <si>
    <t xml:space="preserve">AAUGUUGGUUGCUGGCAGCCAUUGACUUCCAUUGUAGGACAACAAAAUAUGAUGGAAAUCAAUGGAUCUCAGUAACCAGCAU</t>
  </si>
  <si>
    <t xml:space="preserve">GAUGGAAAUCAAUGGAUCUCAG</t>
  </si>
  <si>
    <t xml:space="preserve">miR_70</t>
  </si>
  <si>
    <t xml:space="preserve">17:15837423:15837502:+</t>
  </si>
  <si>
    <t xml:space="preserve">AGAAUGUUGUAGACUAGUAGCCAUUGAGAUCUUUUUUUUCUAUUAUGGAUGUUAGUGGCUACUGGUUUCAAGCAUAUUUC</t>
  </si>
  <si>
    <t xml:space="preserve">AGACUAGUAGCCAUUGAGAUCU</t>
  </si>
  <si>
    <t xml:space="preserve">miR_71</t>
  </si>
  <si>
    <t xml:space="preserve">3:47034542:47034620:-</t>
  </si>
  <si>
    <t xml:space="preserve">GCCCAGCCUAACCAAUGUGCGGACUACUGUUCAGCUGCAGCAUGAUGAACAGGUAGUCUGAACACUGGGCAGGCGAGGG</t>
  </si>
  <si>
    <t xml:space="preserve">AACAGGUAGUCUGAACACUGGG</t>
  </si>
  <si>
    <t xml:space="preserve">miR_72</t>
  </si>
  <si>
    <t xml:space="preserve">17:35180462:35180558:+</t>
  </si>
  <si>
    <t xml:space="preserve">GUGAAAGGCUCAUCCUCAUGCCCUAAUCCUGUCAAAGAGUUUACCCACUGUAGUGAGAGCUUUGAAGGGAUUAGGGCAUAAGGAUGAACCCUUUCAA</t>
  </si>
  <si>
    <t xml:space="preserve">AGGGAUUAGGGCAUAAGGAUGA</t>
  </si>
  <si>
    <t xml:space="preserve">miR_73</t>
  </si>
  <si>
    <t xml:space="preserve">1:18274627:18274714:-</t>
  </si>
  <si>
    <t xml:space="preserve">AAAUCAUUAAUAUGGGCUGAAUAUACACAAAUUAAACGUAUUAAUGUUCAACUUAAUUUGUUUAAAUUCAACCCAUAUAAAUAGUUUG</t>
  </si>
  <si>
    <t xml:space="preserve">UAUGGGCUGAAUAUACACAAAUU</t>
  </si>
  <si>
    <t xml:space="preserve">miR_74</t>
  </si>
  <si>
    <t xml:space="preserve">21:44265678:44265754:-</t>
  </si>
  <si>
    <t xml:space="preserve">ACGUUAUUCUAAAGUUGCAACUAUUCCUCAUUUACUAACUUUAUAAAUGGAGAAUAGUUGCAACUUUAGAAUAACAU</t>
  </si>
  <si>
    <t xml:space="preserve">AUGGAGAAUAGUUGCAACUUU</t>
  </si>
  <si>
    <t xml:space="preserve">miR_75</t>
  </si>
  <si>
    <t xml:space="preserve">Zv8_scaffold3032:113901:113997:-</t>
  </si>
  <si>
    <t xml:space="preserve">AUUGAAAAGAAGUAGUCAUUGACUUCCAUUGUAUUUUAUUUAUUUAUUUAUUUAUUUACAUUCCUUAUAUGGAGGUCAAUGGUUGCUGCUUUUCGUC</t>
  </si>
  <si>
    <t xml:space="preserve">UAUGGAGGUCAAUGGUUGCU</t>
  </si>
  <si>
    <t xml:space="preserve">miR_76</t>
  </si>
  <si>
    <t xml:space="preserve">13:8177567:8177649:-</t>
  </si>
  <si>
    <t xml:space="preserve">UUCACCUUUCGAGUUUUCUAGUUCUUGAUUCGUUCAUUCAUCACGUGACAGAAUGACUCAAACCCGAUGACUUGAGAGUUAAA</t>
  </si>
  <si>
    <t xml:space="preserve">AUGACUCAAACCCGAUGACUU</t>
  </si>
  <si>
    <t xml:space="preserve">miR_77</t>
  </si>
  <si>
    <t xml:space="preserve">14:26202833:26202914:-</t>
  </si>
  <si>
    <t xml:space="preserve">UAAGUUUGAAAUCUGUAAUCAUUGACUUCCAUAGGCAAAACAAAUACUAUGGAAGUCAAUGGUUACAGGUUUUCCAUUCAGG</t>
  </si>
  <si>
    <t xml:space="preserve">GAAGUCAAUGGUUACAGGUUU</t>
  </si>
  <si>
    <t xml:space="preserve">miR_78</t>
  </si>
  <si>
    <t xml:space="preserve">5:39862286:39862365:-</t>
  </si>
  <si>
    <t xml:space="preserve">AGUGGUACGGUGCGGUUCGGUAUGCUUUUAUGGCCGUUUCCACUAUCAAAAGGCAUACUAAACCGAACCGUACCAUACCA</t>
  </si>
  <si>
    <t xml:space="preserve">AAAGGCAUACUAAACCGAACCG</t>
  </si>
  <si>
    <t xml:space="preserve">miR_79</t>
  </si>
  <si>
    <t xml:space="preserve">Zv8_NA8763:44008:44081:-</t>
  </si>
  <si>
    <t xml:space="preserve">ACAGAGGACACGUGGGUGCUGAUGGAGGUGUCGCUGACGCCGCCCUCUCUAUAUUGUCGCCUAUGCGCGAAUAU</t>
  </si>
  <si>
    <t xml:space="preserve">CGUGGGUGCUGAUGGAGGUGU</t>
  </si>
  <si>
    <t xml:space="preserve">miR_80</t>
  </si>
  <si>
    <t xml:space="preserve">7:26571998:26572082:-</t>
  </si>
  <si>
    <t xml:space="preserve">UGUUUAUUCACGCCCUUAUCAUCUGGGCAAGGCUGUGUCUGUCAGUGACACUCUGACCUAUAUCUGGUAAGGGCAGAGGAAAUAA</t>
  </si>
  <si>
    <t xml:space="preserve">CGCCCUUAUCAUCUGGGCAAG</t>
  </si>
  <si>
    <t xml:space="preserve">miR_81</t>
  </si>
  <si>
    <t xml:space="preserve">Zv8_NA61:9448:9526:-</t>
  </si>
  <si>
    <t xml:space="preserve">UACGGUACGGUUCGGUUUGGUACGCUUUUAUGGCCGUUUCCACUGUCAAAAGCGUACCCAACCAAACCGUACCGUACCA</t>
  </si>
  <si>
    <t xml:space="preserve">UUCGGUUUGGUACGCUUUUAU</t>
  </si>
  <si>
    <t xml:space="preserve">miR_82</t>
  </si>
  <si>
    <t xml:space="preserve">13:4160856:4160928:+</t>
  </si>
  <si>
    <t xml:space="preserve">UGGUAUGGUACGGUUCGGUACGCUUUUAUGGCCGUUUCCACUGUCAAAAGACAUACCGAACCGAACCACUUUU</t>
  </si>
  <si>
    <t xml:space="preserve">UCAAAAGACAUACCGAACCG</t>
  </si>
  <si>
    <t xml:space="preserve">miR_83</t>
  </si>
  <si>
    <t xml:space="preserve">Zv8_scaffold3098:90527:90611:+</t>
  </si>
  <si>
    <t xml:space="preserve">AAUGUUGGAAACCGGUAACCAUUGACUUCAAUUGUAUUAGUUUUUCCUUCCAUGAAAGUCAAUGGUUGCCGGUUUUCACCAUUUU</t>
  </si>
  <si>
    <t xml:space="preserve">ACCGGUAACCAUUGACUUC</t>
  </si>
  <si>
    <t xml:space="preserve">miR_84</t>
  </si>
  <si>
    <t xml:space="preserve">21:19584075:19584156:+</t>
  </si>
  <si>
    <t xml:space="preserve">AUUUUCAACUGGGGAUAUAGCUCAGUGGUAGAGCGCAUGCUUCGCAUGUAUGAGGUCCUGGGUUCAAUCCCCAGCAUCUCCA</t>
  </si>
  <si>
    <t xml:space="preserve">GGGGAUAUAGCUCAGUGGUA</t>
  </si>
  <si>
    <t xml:space="preserve">miR_85</t>
  </si>
  <si>
    <t xml:space="preserve">5:1621017:1621098:+</t>
  </si>
  <si>
    <t xml:space="preserve">AAUGAACAUGAUUCCUUCUAUCCCUGUGUGUCUGCAUCUCAUGACUUGCAGGGACGCUGGUCUCAGACAUCAUGCUUUUAUG</t>
  </si>
  <si>
    <t xml:space="preserve">AGGGACGCUGGUCUCAGACAUCA</t>
  </si>
  <si>
    <t xml:space="preserve">miR_86</t>
  </si>
  <si>
    <t xml:space="preserve">CGCAGCAGACGUUGAUACUCGCAC</t>
  </si>
  <si>
    <t xml:space="preserve">miR_87</t>
  </si>
  <si>
    <t xml:space="preserve">15:43643166:43643249:-</t>
  </si>
  <si>
    <t xml:space="preserve">UCGAAAGGGUACGGUUUGGUUCAGUACGCUUAUUGACAGUGGAAACGGCCUUAAAAUCGUACCAAACUGAACCGUACCACUCAG</t>
  </si>
  <si>
    <t xml:space="preserve">AAAUCGUACCAAACUGAACCG</t>
  </si>
  <si>
    <t xml:space="preserve">miR_88</t>
  </si>
  <si>
    <t xml:space="preserve">16:44627622:44627700:+</t>
  </si>
  <si>
    <t xml:space="preserve">CUCUUUCUCUCUCGCUCUCCUUCGACUUGUUGUGACGCAGACAUAAAACACAGGGAGAUGGAGAGGGAGGGAGAUCCGG</t>
  </si>
  <si>
    <t xml:space="preserve">ACAGGGAGAUGGAGAGGGAG</t>
  </si>
  <si>
    <t xml:space="preserve">miR_89</t>
  </si>
  <si>
    <t xml:space="preserve">20:13494994:13495073:-|20:13608256:13608335:-</t>
  </si>
  <si>
    <t xml:space="preserve">GCCAUCUGUCUGCCUGUCUGUGCCUGCUGUACAGGUGCAGGAAGUUCUGCACAGCAAGUGUAGACAGGCAGACAGACAAC</t>
  </si>
  <si>
    <t xml:space="preserve">ACAGCAAGUGUAGACAGGCA</t>
  </si>
  <si>
    <t xml:space="preserve">miR_90</t>
  </si>
  <si>
    <t xml:space="preserve">5:41358909:41358987:+|5:41360893:41360971:+|5:41749278:41749356:-|5:41857243:41857321:-</t>
  </si>
  <si>
    <t xml:space="preserve">GUAUGUAAUAUUCCUGUUGUAUUCUUGUGGCAAUGAGUUGAUAUAUUGCCUCAUGAAAACAACAGAAAAAUCACAUGCA</t>
  </si>
  <si>
    <t xml:space="preserve">UUCCUGUUGUAUUCUUGUGGCA</t>
  </si>
  <si>
    <t xml:space="preserve">miR_91</t>
  </si>
  <si>
    <t xml:space="preserve">5:48344009:48344083:-</t>
  </si>
  <si>
    <t xml:space="preserve">ACUGUACGGUUUGGUUCGGUACACUUUUAUGGCCAUUUCCACAGUCAAAAGGCGUACUGAACCAAACCGUGCAAU</t>
  </si>
  <si>
    <t xml:space="preserve">CAAAAGGCGUACUGAACCAA</t>
  </si>
  <si>
    <t xml:space="preserve">miR_92</t>
  </si>
  <si>
    <t xml:space="preserve">25:3980975:3981067:-</t>
  </si>
  <si>
    <t xml:space="preserve">GGGAGAGAGCCCCGAGCUCAAGGGCUCCUCGAGCCCGGGGCUUCCUCCCGUUGGCAGAGAGAGUGGGGAGCCUGAGCUCGGUGGAUCUCAGAA</t>
  </si>
  <si>
    <t xml:space="preserve">UGGGGAGCCUGAGCUCGGUG</t>
  </si>
  <si>
    <t xml:space="preserve">miR_93</t>
  </si>
  <si>
    <t xml:space="preserve">3:29548420:29548504:+</t>
  </si>
  <si>
    <t xml:space="preserve">CAAUGGUGGAAAUCUGUAACCAUUGACUUUCAUUGUAGUUGUUUUUCUUUCUAUGGAAGUCAAUGGUAACCAGUUUUCAGCUUUC</t>
  </si>
  <si>
    <t xml:space="preserve">AAUCUGUAACCAUUGACUU</t>
  </si>
  <si>
    <t xml:space="preserve">miR_94</t>
  </si>
  <si>
    <t xml:space="preserve">UUAACUCAGCAGUUGGACUC</t>
  </si>
  <si>
    <t xml:space="preserve">miR_95</t>
  </si>
  <si>
    <t xml:space="preserve">AUGGGUAACCAUUGACGUCCAU</t>
  </si>
  <si>
    <t xml:space="preserve">miR_96</t>
  </si>
  <si>
    <t xml:space="preserve">5:65240267:65240344:+|5:65324253:65324330:+</t>
  </si>
  <si>
    <t xml:space="preserve">GAGUGGUACGGUUCGGUUUGGUGCGCUUUUAUGGCCGUUUCCACUGUCAAAAGGCGUAUCGAACUGAACCACACCACU</t>
  </si>
  <si>
    <t xml:space="preserve">UCAAAAGGCGUAUCGAACUGAA</t>
  </si>
  <si>
    <t xml:space="preserve">miR_97</t>
  </si>
  <si>
    <t xml:space="preserve">11:28725716:28725812:+</t>
  </si>
  <si>
    <t xml:space="preserve">CAUUGGGUCCUUUGUUCUUGCAGUCUUGAGUAUUGGAAUUGAAUUUUGGCAGUUGGUGAUGACAUUACACGAGAACACAAGGACAUAAGAUCACUUA</t>
  </si>
  <si>
    <t xml:space="preserve">UACACGAGAACACAAGGACAUA</t>
  </si>
  <si>
    <t xml:space="preserve">miR_98</t>
  </si>
  <si>
    <t xml:space="preserve">23:28319163:28319247:-</t>
  </si>
  <si>
    <t xml:space="preserve">AAGAAUGUUGAAACCUAGUAACCAUUGACUUCCAUGAUAUUUCUUUCACUGCUAUGGAUGUCAGUGGUUACCAGUUUAUCAUUCU</t>
  </si>
  <si>
    <t xml:space="preserve">AUGGAUGUCAGUGGUUACCAGU</t>
  </si>
  <si>
    <t xml:space="preserve">miR_99</t>
  </si>
  <si>
    <t xml:space="preserve">6:32611632:32611717:+</t>
  </si>
  <si>
    <t xml:space="preserve">GAAAGCUGAAAACCUGUAACCAUUAGCUUCCAUUGUAAGAAAAACAGAUACAAUGGAUGUCAUUGGUUACAGGUUUCCAGGCUGAG</t>
  </si>
  <si>
    <t xml:space="preserve">AACCUGUAACCAUUAGCUUCCA</t>
  </si>
  <si>
    <t xml:space="preserve">miR_100</t>
  </si>
  <si>
    <t xml:space="preserve">7:43110074:43110154:-</t>
  </si>
  <si>
    <t xml:space="preserve">ACCGCUGUGUACGGAUAGAAUUAGCGGAGCGGGGAGCGCUCUCUCUCCCCACUCCGCUGAUUCUGUCAGUGUACAGCGGUC</t>
  </si>
  <si>
    <t xml:space="preserve">ACGGAUAGAAUUAGCGGAGCG</t>
  </si>
  <si>
    <t xml:space="preserve">miR_101</t>
  </si>
  <si>
    <t xml:space="preserve">8:32369334:32369424:+</t>
  </si>
  <si>
    <t xml:space="preserve">GGCAGCACUUGAGGGAAUGGCAGCUCUGGAGAUGGCCUUUCAGGAGCAGGAACAGACUUUGAACUGGAAGCCAUCUUGUGAGCUGGCUGAC</t>
  </si>
  <si>
    <t xml:space="preserve">GAACUGGAAGCCAUCUUGUGA</t>
  </si>
  <si>
    <t xml:space="preserve">miR_102</t>
  </si>
  <si>
    <t xml:space="preserve">13:13116855:13116936:+</t>
  </si>
  <si>
    <t xml:space="preserve">GAAUGUUGGAAACCUGUAACCAUUAGCUUCCAUAGUAGCAAAACAUAUAAUGGAAGUCAAUUGUUACAGGUUUCCAGCUUUC</t>
  </si>
  <si>
    <t xml:space="preserve">AACCUGUAACCAUUAGCUUC</t>
  </si>
  <si>
    <t xml:space="preserve">miR_103</t>
  </si>
  <si>
    <t xml:space="preserve">12:35264305:35264382:-</t>
  </si>
  <si>
    <t xml:space="preserve">UUAAAGAAUGUUGAAAACUAGUAGCCAUUGACUUGCUAUGAAUGUCAGUGGCUACAGAUUUCCAACAUUCUUCAAAAU</t>
  </si>
  <si>
    <t xml:space="preserve">AGUGGCUACAGAUUUCCAACAU</t>
  </si>
  <si>
    <t xml:space="preserve">miR_104</t>
  </si>
  <si>
    <t xml:space="preserve">17:9831696:9831772:+</t>
  </si>
  <si>
    <t xml:space="preserve">GAAAACCUGUAAUCAUUGGCCUGAACAGUAUUUGUUUUUUCUAUUGUACUGUAGAUGUCAAUAGUUACAGAUUUUCA</t>
  </si>
  <si>
    <t xml:space="preserve">AAUCAUUGGCCUGAACAGUAU</t>
  </si>
  <si>
    <t xml:space="preserve">miR_105</t>
  </si>
  <si>
    <t xml:space="preserve">17:42369068:42369139:-</t>
  </si>
  <si>
    <t xml:space="preserve">UGGAAACCUGUAACUACUGACUUCCUUAGUAUUUUUUCCACUACUGUGGAAGUCAAUGGUUUCAGGUUUUCC</t>
  </si>
  <si>
    <t xml:space="preserve">CUACUGUGGAAGUCAAUGGUUU</t>
  </si>
  <si>
    <t xml:space="preserve">miR_106</t>
  </si>
  <si>
    <t xml:space="preserve">1:59296790:59296873:-</t>
  </si>
  <si>
    <t xml:space="preserve">GCUAUCUGAACUGUGGCCAGGCCCGUUUCCAGAUCAAUAGAGAAGUGUGAGGCUCUGAAUCGGGCUCUGGCAUGGUUCAGUUGG</t>
  </si>
  <si>
    <t xml:space="preserve">CUCUGAAUCGGGCUCUGGCAUG</t>
  </si>
  <si>
    <t xml:space="preserve">miR_107</t>
  </si>
  <si>
    <t xml:space="preserve">UGGAUGUAGAUGGUUACCAGUU</t>
  </si>
  <si>
    <t xml:space="preserve">miR_108</t>
  </si>
  <si>
    <t xml:space="preserve">8:48521786:48521862:-</t>
  </si>
  <si>
    <t xml:space="preserve">GAAAGCUGCAGACCUGUAACCAUUGACGUCUGUUUUUUUUCCCUAUGGAAAUCAAUGGUUACAGGUUUUCGGUUUCU</t>
  </si>
  <si>
    <t xml:space="preserve">GACCUGUAACCAUUGACGUCU</t>
  </si>
  <si>
    <t xml:space="preserve">miR_109</t>
  </si>
  <si>
    <t xml:space="preserve">Zv8_NA8945:2800:2878:+</t>
  </si>
  <si>
    <t xml:space="preserve">ACCUUUCGAGUCUUCUGGUUCUUGAGUCGUUCGUUCAUCAUGUGACAGAAUGACUCAAAUUCGAAGACUCAAGAGAUGA</t>
  </si>
  <si>
    <t xml:space="preserve">AUGACUCAAAUUCGAAGACU</t>
  </si>
  <si>
    <t xml:space="preserve">miR_110</t>
  </si>
  <si>
    <t xml:space="preserve">15:6607007:6607082:-</t>
  </si>
  <si>
    <t xml:space="preserve">AGUGGUACGGUUCGGUUCUGUACGCUUUUAUGGCCGUUUCCACUGUCAAAAAGCGUACCGAACUAAACUGUACCAC</t>
  </si>
  <si>
    <t xml:space="preserve">UCAAAAAGCGUACCGAACUAA</t>
  </si>
  <si>
    <t xml:space="preserve">miR_111</t>
  </si>
  <si>
    <t xml:space="preserve">20:70271:70358:-</t>
  </si>
  <si>
    <t xml:space="preserve">UGCCAAAAAAGUGGUUCGGUUCGGUAAACGGCCUUUUGACAGUGGAAAUGGCCAUACAAGCGUACCAAACCGAACCAUACCGUACUGC</t>
  </si>
  <si>
    <t xml:space="preserve">AAGCGUACCAAACCGAACCAU</t>
  </si>
  <si>
    <t xml:space="preserve">miR_112</t>
  </si>
  <si>
    <t xml:space="preserve">Zv8_NA1993:2942:3018:+</t>
  </si>
  <si>
    <t xml:space="preserve">GGUGGUCCUCCAGGAAUGUGAUUGAGAAGCAUUGGUCUAGAGCAGUGUUUCUCAACCAUGUUCCUGUAGGACCACCG</t>
  </si>
  <si>
    <t xml:space="preserve">CAGGAAUGUGAUUGAGAAGCAU</t>
  </si>
  <si>
    <t xml:space="preserve">miR_113</t>
  </si>
  <si>
    <t xml:space="preserve">Zv8_NA2201:28148:28224:-</t>
  </si>
  <si>
    <t xml:space="preserve">CUUCACGUUCGCGCUGCUCUGUUGCCCGUUUCCCCUUGCUCUGGGUCACGGGACGCAGGGCACGCACGGGCCUGACG</t>
  </si>
  <si>
    <t xml:space="preserve">UCACGGGACGCAGGGCACGCAC</t>
  </si>
  <si>
    <t xml:space="preserve">miR_114</t>
  </si>
  <si>
    <t xml:space="preserve">Zv8_NA3121:8742:8836:+</t>
  </si>
  <si>
    <t xml:space="preserve">UUCGCGCUCCAGUCCGUGUGUCUGUGUUUGCACUGGGUGAAGAGCGGUAAACUGAGCGCAAACCAAGCACAGAUACACGGAGACUGAAGCGCGAA</t>
  </si>
  <si>
    <t xml:space="preserve">AGCACAGAUACACGGAGACU</t>
  </si>
  <si>
    <t xml:space="preserve">miR_115</t>
  </si>
  <si>
    <t xml:space="preserve">10:7075795:7075875:-|10:7181680:7181760:-</t>
  </si>
  <si>
    <t xml:space="preserve">AUGCUGGAAACCUGUAACUAUUGACUUCCAUUGUGUUUGUUUUCCUACUGUGGACAUUAAUGGUUACAGGUUUUCAGAUUU</t>
  </si>
  <si>
    <t xml:space="preserve">GUGGACAUUAAUGGUUACAGGU</t>
  </si>
  <si>
    <t xml:space="preserve">miR_116</t>
  </si>
  <si>
    <t xml:space="preserve">18:49241044:49241129:+</t>
  </si>
  <si>
    <t xml:space="preserve">CUCGGGCUGGACUCUUCACUCGUCUGUGUUCAGCUCUGGAUGAUGUGAUGCUGAACACGGCCCUGAGUGAGGGAUUCUGGCCUGAU</t>
  </si>
  <si>
    <t xml:space="preserve">ACUCUUCACUCGUCUGUGUU</t>
  </si>
  <si>
    <t xml:space="preserve">miR_117</t>
  </si>
  <si>
    <t xml:space="preserve">23:23738013:23738091:-</t>
  </si>
  <si>
    <t xml:space="preserve">CUGAGUCAAUGUGAGUCUGUCUUUUGGUUCAUGUCCACUUUCAUCCAUGAGCAAAUGACAGGUACUCGAUGUGUCUCUG</t>
  </si>
  <si>
    <t xml:space="preserve">UGAGCAAAUGACAGGUACUCGA</t>
  </si>
  <si>
    <t xml:space="preserve">miR_118</t>
  </si>
  <si>
    <t xml:space="preserve">23:41924082:41924167:-</t>
  </si>
  <si>
    <t xml:space="preserve">AAGUAUCCUCAGCUGUAUCCUAUUUAGACUUUACCGUGCUGCAGGAGAGUGUGAAGUCUAGAUGCGAUACAGAUGAGGAUACUCAC</t>
  </si>
  <si>
    <t xml:space="preserve">AGCUGUAUCCUAUUUAGACUU</t>
  </si>
  <si>
    <t xml:space="preserve">miR_119</t>
  </si>
  <si>
    <t xml:space="preserve">8:20531108:20531181:+</t>
  </si>
  <si>
    <t xml:space="preserve">GACUUUUGGAAACCUGUGACUAUUGACUUCCAUAUUUGUUUUGGAUGCCAGUGGUUACAGGUUUCCAACAUUCU</t>
  </si>
  <si>
    <t xml:space="preserve">AACCUGUGACUAUUGACUUCCA</t>
  </si>
  <si>
    <t xml:space="preserve">miR_120</t>
  </si>
  <si>
    <t xml:space="preserve">9:10864750:10864825:-</t>
  </si>
  <si>
    <t xml:space="preserve">GGCCUGUUCACACAUACAGACCUUUCUGGAAAAUUGCCAGUCAUUUUCCAGAAAGUUCUGUAUGUGUGAAAGGGGA</t>
  </si>
  <si>
    <t xml:space="preserve">UUCCAGAAAGUUCUGUAUGUG</t>
  </si>
  <si>
    <t xml:space="preserve">miR_121</t>
  </si>
  <si>
    <t xml:space="preserve">9:13517228:13517308:-</t>
  </si>
  <si>
    <t xml:space="preserve">AAAAUCCAGGGAACAGCCCUGAAAUUCAGACAGCUGUGCAGUGACUUCAUGUCUGAAUACACGGACUGCUCCCUGGAUAUU</t>
  </si>
  <si>
    <t xml:space="preserve">UCUGAAUACACGGACUGCUC</t>
  </si>
  <si>
    <t xml:space="preserve">miR_122</t>
  </si>
  <si>
    <t xml:space="preserve">9:15824635:15824710:-</t>
  </si>
  <si>
    <t xml:space="preserve">AGUGGUACAGUUCGGUUUAGUAUGCUUUUAUGGCCGUUUCCACUGUCAAAAGGCGUAUAGAACCAAACCGUACCAU</t>
  </si>
  <si>
    <t xml:space="preserve">CAAAAGGCGUAUAGAACCAA</t>
  </si>
  <si>
    <t xml:space="preserve">miR_123</t>
  </si>
  <si>
    <t xml:space="preserve">Zv8_NA1661:2753:2827:+</t>
  </si>
  <si>
    <t xml:space="preserve">CUUGGUUUGGAUCAGGAAUGGUGGGAAAUGGCUGCCGAGAGAGUUAGUUCCUCUUCUUCCUGUGCCAGACUGAGU</t>
  </si>
  <si>
    <t xml:space="preserve">AUCAGGAAUGGUGGGAAAUGGCU</t>
  </si>
  <si>
    <t xml:space="preserve">miR_124</t>
  </si>
  <si>
    <t xml:space="preserve">Zv8_NA866:3360:3446:+</t>
  </si>
  <si>
    <t xml:space="preserve">GAAAAACAGGUAACCACUGACUUUCAUAGUAAAAAAAAAAAAAAACAGAUACCAUGAAAGUCAAUGGUUACAGGUUUCCAACAUUUU</t>
  </si>
  <si>
    <t xml:space="preserve">AAAGUCAAUGGUUACAGGUUU</t>
  </si>
  <si>
    <t xml:space="preserve">miR_125</t>
  </si>
  <si>
    <t xml:space="preserve">9:7083856:7083934:-</t>
  </si>
  <si>
    <t xml:space="preserve">CCUACCAAUGAUCAUUUUUGUGACUAUGCAACUGGACCCAGACUACUAGCUGCAAAUCACAAAAAUGACACUGGGAGGU</t>
  </si>
  <si>
    <t xml:space="preserve">AUCAUUUUUGUGACUAUGCAAC</t>
  </si>
  <si>
    <t xml:space="preserve">miR_126</t>
  </si>
  <si>
    <t xml:space="preserve">10:25196984:25197077:-</t>
  </si>
  <si>
    <t xml:space="preserve">UUCACCUUUCGAGUCUUCUGGUUUUUGAGUCAUUCGUUCAUCAAGUGACAGCAUGUGAAGAGGGAUGACUCAAACCCGAGUACUCAAGAAAUGA</t>
  </si>
  <si>
    <t xml:space="preserve">AUGACUCAAACCCGAGUACU</t>
  </si>
  <si>
    <t xml:space="preserve">miR_127</t>
  </si>
  <si>
    <t xml:space="preserve">12:18966161:18966243:+</t>
  </si>
  <si>
    <t xml:space="preserve">GAAAGCUGGAAACUUGUAACCAAUGACUUCCAUAGUAUUUGUUCUUUUCUGCUAUGGAAGUGGUUACAGGUUUUCAUAUUUCU</t>
  </si>
  <si>
    <t xml:space="preserve">AACUUGUAACCAAUGACUUCCA</t>
  </si>
  <si>
    <t xml:space="preserve">miR_128</t>
  </si>
  <si>
    <t xml:space="preserve">17:21226915:21227007:+</t>
  </si>
  <si>
    <t xml:space="preserve">CACUGCAGAGCCAUUUGGGCAGAGCUGAGCUCCAGUGAGGGGCUCAUGCUCCCCCUGGCUGGAGCGCAGCUCUGCUCAAAUGGCUCUGCAGCG</t>
  </si>
  <si>
    <t xml:space="preserve">AGCGCAGCUCUGCUCAAAUGG</t>
  </si>
  <si>
    <t xml:space="preserve">miR_129</t>
  </si>
  <si>
    <t xml:space="preserve">24:4096331:4096410:-</t>
  </si>
  <si>
    <t xml:space="preserve">UUGGUCGCUGAUUGCCAUUGACUUCUAUAGUAUUAAUUUAUUUUUAUCCUACUGUGGAAGUCGAUGGGUUCCAGCAACCA</t>
  </si>
  <si>
    <t xml:space="preserve">CUACUGUGGAAGUCGAUGGGUU</t>
  </si>
  <si>
    <t xml:space="preserve">miR_130</t>
  </si>
  <si>
    <t xml:space="preserve">5:67704711:67704787:+</t>
  </si>
  <si>
    <t xml:space="preserve">AAAGCUGAAAAUCUGUAAUCAUUGACUUCCAUAGGAAAUUCCAUGUGUGAGUCAAUAGUUACAGGUUUCCAGCUUUC</t>
  </si>
  <si>
    <t xml:space="preserve">AUCUGUAAUCAUUGACUUCCAU</t>
  </si>
  <si>
    <t xml:space="preserve">miR_131</t>
  </si>
  <si>
    <t xml:space="preserve">5:34372571:34372659:-|5:34403598:34403686:-</t>
  </si>
  <si>
    <t xml:space="preserve">UUGUGAGGCUGAGAGGUCACGCGAGUGGUGGCAGGGUUACCACAAACUAACCGAAUCUUCCAUCAGUCACGUGACCUACCAGCAUCAUA</t>
  </si>
  <si>
    <t xml:space="preserve">UCCAUCAGUCACGUGACCUAC</t>
  </si>
  <si>
    <t xml:space="preserve">miR_132</t>
  </si>
  <si>
    <t xml:space="preserve">5:70957661:70957734:-</t>
  </si>
  <si>
    <t xml:space="preserve">CAUCAGCUGGUUCUAUCCUCAAUCACUGGAACACUGUUUAAUUAGCUUUCAGUUUGGUGUAAAACUAGCUUUAA</t>
  </si>
  <si>
    <t xml:space="preserve">UUCUAUCCUCAAUCACUGGAACAC</t>
  </si>
  <si>
    <t xml:space="preserve">miR_133</t>
  </si>
  <si>
    <t xml:space="preserve">7:65657012:65657085:-</t>
  </si>
  <si>
    <t xml:space="preserve">UGAAAUGGACAUGUUAGCCGUGCUAUCCCGGGCUGCUUCGGCCGUGGGUUGGAGAUGGUUUAUACCCCAGCUUC</t>
  </si>
  <si>
    <t xml:space="preserve">GUGGGUUGGAGAUGGUUUAUA</t>
  </si>
  <si>
    <t xml:space="preserve">miR_134</t>
  </si>
  <si>
    <t xml:space="preserve">Zv8_NA439:2096:2170:-</t>
  </si>
  <si>
    <t xml:space="preserve">AAUGAGUGGUACGGUUCAGUACGCUUUUAUGGCCGUUUCCACAGUCAAAAGGCAUACCGAACCGUACCCCUUUUU</t>
  </si>
  <si>
    <t xml:space="preserve">CAAAAGGCAUACCGAACCGU</t>
  </si>
  <si>
    <t xml:space="preserve">miR_135</t>
  </si>
  <si>
    <t xml:space="preserve">Zv8_NA9378:44476:44552:+</t>
  </si>
  <si>
    <t xml:space="preserve">UGUGGUACGGUACGGUUCGGUUUGCUUUUAUGGCUGUUUCCACUGUCAAAAGGCAUACCGAACCGUACUGUAUUACU</t>
  </si>
  <si>
    <t xml:space="preserve">UCAAAAGGCAUACCGAACCGUA</t>
  </si>
  <si>
    <t xml:space="preserve">miR_136</t>
  </si>
  <si>
    <t xml:space="preserve">22:33407449:33407528:+</t>
  </si>
  <si>
    <t xml:space="preserve">UACGGUACGGUUCGGUUUGGUAUGCUUUUAUGGCCGUUUCCACUGUCAAAAAGCGUACCCAACCAAACCGUACCGUACCA</t>
  </si>
  <si>
    <t xml:space="preserve">UUCGGUUUGGUAUGCUUUUAUG</t>
  </si>
  <si>
    <t xml:space="preserve">miR_137</t>
  </si>
  <si>
    <t xml:space="preserve">22:41335587:41335675:+</t>
  </si>
  <si>
    <t xml:space="preserve">GAAUGUUGGAAACUGGUAACCAUUGGCUUCUGUUGUAGAAAAAGCAAAUACUAUGUAAGUAAAUGGUUACCGGUUUUCAACAUUCUUCA</t>
  </si>
  <si>
    <t xml:space="preserve">AACUGGUAACCAUUGGCUUCU</t>
  </si>
  <si>
    <t xml:space="preserve">miR_138</t>
  </si>
  <si>
    <t xml:space="preserve">23:6628849:6628923:+</t>
  </si>
  <si>
    <t xml:space="preserve">UGCUGGAAAACUGUAACCAUUUACUUCAUAGUAAAAACAAAUACUAUGGAAGUGAAUGGGUACAGGUUUCCAGCU</t>
  </si>
  <si>
    <t xml:space="preserve">AUGGAAGUGAAUGGGUACAG</t>
  </si>
  <si>
    <t xml:space="preserve">miR_139</t>
  </si>
  <si>
    <t xml:space="preserve">23:37416655:37416734:+</t>
  </si>
  <si>
    <t xml:space="preserve">AUUCGCGCUUUAUGACAUGGUGCGUUAUCCUGCUGAAGGUAGCCAUCAGAUGAUGAGUACACUGUGGUCAUAAAGAGAUG</t>
  </si>
  <si>
    <t xml:space="preserve">AGAUGAUGAGUACACUGUGGUCA</t>
  </si>
  <si>
    <t xml:space="preserve">miR_140</t>
  </si>
  <si>
    <t xml:space="preserve">23:3357178:3357256:-</t>
  </si>
  <si>
    <t xml:space="preserve">GCUUCGCCUAUGGAGAAUGGAGAUGGGGAGCGUCCCAAAUCUGCUUCCCGCUCUCCAUCACCUCAGGCUGAACAGAGCA</t>
  </si>
  <si>
    <t xml:space="preserve">UGGAGAAUGGAGAUGGGGAG</t>
  </si>
  <si>
    <t xml:space="preserve">miR_141</t>
  </si>
  <si>
    <t xml:space="preserve">7:33432156:33432236:+</t>
  </si>
  <si>
    <t xml:space="preserve">GUGACUGUGCUGAGGAUGAGGCUGAAGGCCACUGAGCAUGUGCAGUAAGUCUCCUGCAGCUACUUCAUCUUCCUGCACUGU</t>
  </si>
  <si>
    <t xml:space="preserve">UCUCCUGCAGCUACUUCAUCUU</t>
  </si>
  <si>
    <t xml:space="preserve">miR_142</t>
  </si>
  <si>
    <t xml:space="preserve">7:58082669:58082753:+</t>
  </si>
  <si>
    <t xml:space="preserve">AAAAACGAAAAUCUGUAAUCAUUGACUUCCAUGGUAUUUGCAUUUCCUACAAUUAAAGUCAAUGGUUACAGGUUUCCAGCAAGUA</t>
  </si>
  <si>
    <t xml:space="preserve">AUCUGUAAUCAUUGACUUCCA</t>
  </si>
  <si>
    <t xml:space="preserve">miR_143</t>
  </si>
  <si>
    <t xml:space="preserve">9:7772141:7772216:-</t>
  </si>
  <si>
    <t xml:space="preserve">AGUGGUACGGUCCGGUCGGGUAGACUUUUAUGGCUGUUUCCACUGUCAAAAGGCAUACCGAACCGUACCGUACCAC</t>
  </si>
  <si>
    <t xml:space="preserve">UCAAAAGGCAUACCGAACCGU</t>
  </si>
  <si>
    <t xml:space="preserve">miR_144</t>
  </si>
  <si>
    <t xml:space="preserve">13:48549873:48549969:+</t>
  </si>
  <si>
    <t xml:space="preserve">GAAAUUUUAAAUCCUGUAACCGUUGACUUCCACUUUAUUAUUAUUCUUCUUCUAGGAAAAUAAAUGGAAGUCAAUGGAUACAGGUUUUCAGCUUUCU</t>
  </si>
  <si>
    <t xml:space="preserve">GAAGUCAAUGGAUACAGGUUU</t>
  </si>
  <si>
    <t xml:space="preserve">miR_145</t>
  </si>
  <si>
    <t xml:space="preserve">17:35112549:35112620:+</t>
  </si>
  <si>
    <t xml:space="preserve">GGGGGUGGGAUGGGGGACUCAACAAGCAGAUUCUGAUACCGUGGUCUGCUUGUCUGUCCCGCGCAGGCUCUG</t>
  </si>
  <si>
    <t xml:space="preserve">UGGGGGACUCAACAAGCAGAUU</t>
  </si>
  <si>
    <t xml:space="preserve">miR_146</t>
  </si>
  <si>
    <t xml:space="preserve">1:876496:876574:+</t>
  </si>
  <si>
    <t xml:space="preserve">CCAAUCGCUGAGGAGAACAAGGACGAAUGUUUUGUGGCUGAAUCAUGGCAAUGUUUGUUCUUGAUCUUCAAGGACUGGA</t>
  </si>
  <si>
    <t xml:space="preserve">AGGAGAACAAGGACGAAUGUUU</t>
  </si>
  <si>
    <t xml:space="preserve">miR_147</t>
  </si>
  <si>
    <t xml:space="preserve">20:35384713:35384785:+</t>
  </si>
  <si>
    <t xml:space="preserve">UGAAGGCUGAAAACCUUUAACCAUUGACUUCCAAACAUAUACUAUGGAAGUGGUUACAGGUUUUCAACAUUCU</t>
  </si>
  <si>
    <t xml:space="preserve">UAUGGAAGUGGUUACAGGUUU</t>
  </si>
  <si>
    <t xml:space="preserve">miR_148</t>
  </si>
  <si>
    <t xml:space="preserve">3:32196342:32196424:+</t>
  </si>
  <si>
    <t xml:space="preserve">UAACACUGGAAAAUGGCAGCCAUUGACUUCCAUGUGUUUUUUAACCAACUUUGGAUGUCAGUGGUUACCAGUUUCCAAAAUAC</t>
  </si>
  <si>
    <t xml:space="preserve">UGGAUGUCAGUGGUUACCAGUU</t>
  </si>
  <si>
    <t xml:space="preserve">miR_149</t>
  </si>
  <si>
    <t xml:space="preserve">4:39944780:39944855:-</t>
  </si>
  <si>
    <t xml:space="preserve">CAUGGCCCACUUGAGCGCAAGGAACUCCAGCUUCAUUAAACUGUAGUUAGAGGUAUUGCGCUCAGUGGGCCUAAGA</t>
  </si>
  <si>
    <t xml:space="preserve">UUGAGCGCAAGGAACUCCAGCUU</t>
  </si>
  <si>
    <t xml:space="preserve">miR_150</t>
  </si>
  <si>
    <t xml:space="preserve">3:37067587:37067666:+|7:601098:601177:+</t>
  </si>
  <si>
    <t xml:space="preserve">AACACGGUUUUGCUUUGCGUGUGGUCGGUGUUUAGAGUUUAUAAAGGACGCGGACCAGACGGAAACGCCAGACAUGCUGC</t>
  </si>
  <si>
    <t xml:space="preserve">UGCUUUGCGUGUGGUCGGUGU</t>
  </si>
  <si>
    <t xml:space="preserve">miR_151</t>
  </si>
  <si>
    <t xml:space="preserve">7:62810544:62810615:-</t>
  </si>
  <si>
    <t xml:space="preserve">CCUUGCCCUCAGUGUCUUGGGUUUUUCAUGAAGAAAGACUUAUGGAAACACUCAAAGGCAUGCAGAGCAGAG</t>
  </si>
  <si>
    <t xml:space="preserve">UGGAAACACUCAAAGGCAUG</t>
  </si>
  <si>
    <t xml:space="preserve">miR_152</t>
  </si>
  <si>
    <t xml:space="preserve">8:17302537:17302616:+</t>
  </si>
  <si>
    <t xml:space="preserve">UGUUUUCACUGAAUAAAGCCCUUCAGACUUCACUCUGCUUCACGUUCAGCUGUAGUCUGUAAGGCUUUAUUUUGAGAGAA</t>
  </si>
  <si>
    <t xml:space="preserve">GCUGUAGUCUGUAAGGCUUUAU</t>
  </si>
  <si>
    <t xml:space="preserve">miR_153</t>
  </si>
  <si>
    <t xml:space="preserve">9:33958140:33958225:-</t>
  </si>
  <si>
    <t xml:space="preserve">ACUGAGCGGUUCGGAAUGGUAUGCAUUUAUGUCCUUUUCCACUGUCAAAGGUACCUAAAAGCUAACCAUUCUGUGCCACUUUUUGG</t>
  </si>
  <si>
    <t xml:space="preserve">UCGGAAUGGUAUGCAUUUAUG</t>
  </si>
  <si>
    <t xml:space="preserve">miR_154</t>
  </si>
  <si>
    <t xml:space="preserve">Zv8_scaffold3049:332086:332163:+</t>
  </si>
  <si>
    <t xml:space="preserve">GUCAUGGCCCACUUGAGCGCGAGGAACUCCAGCUUCAUUGAACUGUAGUUAGAGGUAUUGCGCUCAGUGGGCCUAAGA</t>
  </si>
  <si>
    <t xml:space="preserve">UUAGAGGUAUUGCGCUCAGU</t>
  </si>
  <si>
    <t xml:space="preserve">miR_155</t>
  </si>
  <si>
    <t xml:space="preserve">1:16337636:16337720:+|1:16342496:16342580:+</t>
  </si>
  <si>
    <t xml:space="preserve">UUCACCUUUCAAGUCUUCUGGUUCUUGAGUCGUUCGUUCAUCAUGUGACAGAAUGACUCAAACACAAAGACUCGAGAGUUGAAUG</t>
  </si>
  <si>
    <t xml:space="preserve">AAGUCUUCUGGUUCUUGAGUCG</t>
  </si>
  <si>
    <t xml:space="preserve">miR_156</t>
  </si>
  <si>
    <t xml:space="preserve">21:8969274:8969354:+</t>
  </si>
  <si>
    <t xml:space="preserve">AAGAAAGCUGGAAACCUGUAUCCACUGACUUACAUAUUCAUAUUACUAUGGAAGUCAGUAGAUACAGGUUUCCAGCUUUCU</t>
  </si>
  <si>
    <t xml:space="preserve">GAAGUCAGUAGAUACAGGUUU</t>
  </si>
  <si>
    <t xml:space="preserve">miR_157</t>
  </si>
  <si>
    <t xml:space="preserve">21:13208793:13208869:+</t>
  </si>
  <si>
    <t xml:space="preserve">CGCUGUGUACGGAUAGAAUCAGUGGAGCGGGGAGCGCUCUCUCUCCCCGCUCUGCUGAUUCUGUAAGUGUACAGUGG</t>
  </si>
  <si>
    <t xml:space="preserve">GGAUAGAAUCAGUGGAGCGGG</t>
  </si>
  <si>
    <t xml:space="preserve">miR_158</t>
  </si>
  <si>
    <t xml:space="preserve">3:52882445:52882526:+</t>
  </si>
  <si>
    <t xml:space="preserve">GCUCAAAACCUCUUAACCAUCGACUGCCAUAGUAGGAAAAACAGAUGCUGCGGAAGUCAGUGGUUACAGGUUUUGAGCAUUG</t>
  </si>
  <si>
    <t xml:space="preserve">GAAGUCAGUGGUUACAGGUU</t>
  </si>
  <si>
    <t xml:space="preserve">miR_159</t>
  </si>
  <si>
    <t xml:space="preserve">6:40879995:40880079:-</t>
  </si>
  <si>
    <t xml:space="preserve">AAAUGGUCCCCCCUGUUGACUCUCAUCUAGUAUUGAAAUGCUCUGCAAUUGUUUCUCUAUUUGACUGUCAGCAUGGUGGAAUAUU</t>
  </si>
  <si>
    <t xml:space="preserve">UCUCUAUUUGACUGUCAGCAUG</t>
  </si>
  <si>
    <t xml:space="preserve">miR_160</t>
  </si>
  <si>
    <t xml:space="preserve">21:23674288:23674358:+</t>
  </si>
  <si>
    <t xml:space="preserve">ACAGUUAAGGUGGGUGGAGUAGUAUAACAAUAUGCCACGUGUUGUUAUGGUAUUCCACCUUCCCUGGCGUG</t>
  </si>
  <si>
    <t xml:space="preserve">UGGGUGGAGUAGUAUAACAAUA</t>
  </si>
  <si>
    <t xml:space="preserve">miR_161</t>
  </si>
  <si>
    <t xml:space="preserve">22:25111816:25111893:+</t>
  </si>
  <si>
    <t xml:space="preserve">ACACACACACACACACACACACACACAUUGCUCGACUUUUCCUUGGUGGAUUGUGUAUGUGUGUGUUUGUGUGUGCAC</t>
  </si>
  <si>
    <t xml:space="preserve">UGGAUUGUGUAUGUGUGUGUUU</t>
  </si>
  <si>
    <t xml:space="preserve">miR_162</t>
  </si>
  <si>
    <t xml:space="preserve">24:1598735:1598808:-</t>
  </si>
  <si>
    <t xml:space="preserve">GCUGAAAACCUGUAACAAUUGGCUUCCAUAGAUGAAAAGCAAAUACUGUGGAAGUCAAUGGUUUCAAAGUCAAG</t>
  </si>
  <si>
    <t xml:space="preserve">UACUGUGGAAGUCAAUGGUUU</t>
  </si>
  <si>
    <t xml:space="preserve">miR_163</t>
  </si>
  <si>
    <t xml:space="preserve">24:6716579:6716656:-</t>
  </si>
  <si>
    <t xml:space="preserve">GGACCUGUUCACACAUACAGACCUUUCCAGAAAAUUGCCGAUGAUUUUCCAUAAAGGUCUGUAUGUGUGAAAGGGGCU</t>
  </si>
  <si>
    <t xml:space="preserve">UUCCAUAAAGGUCUGUAUGUGU</t>
  </si>
  <si>
    <t xml:space="preserve">miR_164</t>
  </si>
  <si>
    <t xml:space="preserve">UCCAGUCAUGGGUUGUGUGGU</t>
  </si>
  <si>
    <t xml:space="preserve">miR_165</t>
  </si>
  <si>
    <t xml:space="preserve">3:57702638:57702716:+</t>
  </si>
  <si>
    <t xml:space="preserve">UAGCACCUGUCAGCUGUAAUUAUGGGAUAAACUGGAUCAUUUGGAGCUUUUGUCCGCUAAUUUCAGCUUCCGGGUGUAA</t>
  </si>
  <si>
    <t xml:space="preserve">CAGCUGUAAUUAUGGGAUAAAC</t>
  </si>
  <si>
    <t xml:space="preserve">miR_166</t>
  </si>
  <si>
    <t xml:space="preserve">3:323625:323700:-</t>
  </si>
  <si>
    <t xml:space="preserve">GCCGGUGGCUGUGUUCACUGCGGUCCGGUGUUGCAGCUGCUGAAGCCCGAGCUGAGGAGAACACACCGACCGGCAC</t>
  </si>
  <si>
    <t xml:space="preserve">GCCCGAGCUGAGGAGAACACAC</t>
  </si>
  <si>
    <t xml:space="preserve">miR_167</t>
  </si>
  <si>
    <t xml:space="preserve">4:26878840:26878921:+</t>
  </si>
  <si>
    <t xml:space="preserve">CACCAACAGCUGCCUGAACCCGGUGCUGUACUGUCUGAUCCGGCAAGAGUACCGCACUGGACUCAAGAAGCUGCUGUUUAGA</t>
  </si>
  <si>
    <t xml:space="preserve">UGCCUGAACCCGGUGCUGUACU</t>
  </si>
  <si>
    <t xml:space="preserve">miR_168</t>
  </si>
  <si>
    <t xml:space="preserve">5:22749022:22749116:+</t>
  </si>
  <si>
    <t xml:space="preserve">UUCACCCUUCAAGUCUUCUGGUUUUUGAGUUGUUUGUUCAUCAUGUGACAGCAUGUUAAGAGAGAUGACUCAAACCCGAAUACUCGAGAAAUAAA</t>
  </si>
  <si>
    <t xml:space="preserve">AUGACUCAAACCCGAAUACUC</t>
  </si>
  <si>
    <t xml:space="preserve">miR_169</t>
  </si>
  <si>
    <t xml:space="preserve">5:40588760:40588856:-</t>
  </si>
  <si>
    <t xml:space="preserve">CUAGGAGAGAGCCCCGAGCUCAAGAGAUCCUCGAGCCUGGGGCUUCCUCCCGUUUGCAGAGCGAGAGGGGAGCUUGAGCUCGGUGGAUUUCAGAACU</t>
  </si>
  <si>
    <t xml:space="preserve">AGGGGAGCUUGAGCUCGGUGGA</t>
  </si>
  <si>
    <t xml:space="preserve">miR_170</t>
  </si>
  <si>
    <t xml:space="preserve">5:47540247:47540342:-</t>
  </si>
  <si>
    <t xml:space="preserve">AGUGGUACAGUACGGUUUGGUAUGCUUUUAUGGUCGUUUCCACUGUCAAAAGGCACCUAACAGCAAACCAUACCGUACAACUUUUUGGGUACCCUU</t>
  </si>
  <si>
    <t xml:space="preserve">UACGGUUUGGUAUGCUUUUAU</t>
  </si>
  <si>
    <t xml:space="preserve">miR_171</t>
  </si>
  <si>
    <t xml:space="preserve">5:66695554:66695633:-</t>
  </si>
  <si>
    <t xml:space="preserve">GUAUCCUCAGCUUUAUCCUAUCUAGACUUUACCCUCUCCUGCAGCAUGGUGAAGUCUAGAUGGGAUUCAGCUGAGGACUU</t>
  </si>
  <si>
    <t xml:space="preserve">UGAAGUCUAGAUGGGAUUCAG</t>
  </si>
  <si>
    <t xml:space="preserve">miR_172</t>
  </si>
  <si>
    <t xml:space="preserve">8:1876635:1876707:-|8:1915102:1915174:-</t>
  </si>
  <si>
    <t xml:space="preserve">UGGUACGGUACAGUUUGGUACGCUUUUAUGGCCGUUUUCACUGUCAAAAGGCAUACUGAACCAAACCGUACCG</t>
  </si>
  <si>
    <t xml:space="preserve">UGUCAAAAGGCAUACUGAACCA</t>
  </si>
  <si>
    <t xml:space="preserve">miR_173</t>
  </si>
  <si>
    <t xml:space="preserve">Zv8_NA4967:7320:7407:-</t>
  </si>
  <si>
    <t xml:space="preserve">AGCAGCUUAACGCGGUUUUGCUUUACGUGUGGUCGGUGUUUAGAGUUUAUAAAGGACGCGGACCAGACGGAAACGCCAGACAUACUGC</t>
  </si>
  <si>
    <t xml:space="preserve">CGCGGACCAGACGGAAACGCCA</t>
  </si>
  <si>
    <t xml:space="preserve">miR_174</t>
  </si>
  <si>
    <t xml:space="preserve">UAACCACUGACUUUCAUAGUAA</t>
  </si>
  <si>
    <t xml:space="preserve">miR_175</t>
  </si>
  <si>
    <t xml:space="preserve">13:17195134:17195215:+</t>
  </si>
  <si>
    <t xml:space="preserve">AAUGCUCAGAUGCUGGGCUGAAAUAAGUGGUUAUUUGAGCUACUGUUGCCUUUUGUUUCAGCUGGAAGCAGUCUGGCCAUUU</t>
  </si>
  <si>
    <t xml:space="preserve">UGCUGGGCUGAAAUAAGUGG</t>
  </si>
  <si>
    <t xml:space="preserve">miR_176</t>
  </si>
  <si>
    <t xml:space="preserve">14:3120612:3120691:+</t>
  </si>
  <si>
    <t xml:space="preserve">UGGACACCCGUAACCAUUGACUUUCAUAGUAGGAAAAAACACAUACAAUGGAUGUCAGAAGUUACAGGUUUUCACCCUUU</t>
  </si>
  <si>
    <t xml:space="preserve">UGGAUGUCAGAAGUUACAGGUU</t>
  </si>
  <si>
    <t xml:space="preserve">miR_177</t>
  </si>
  <si>
    <t xml:space="preserve">16:42165728:42165811:-</t>
  </si>
  <si>
    <t xml:space="preserve">AAUAAUCUGGCAAAGGGGUUAGCAAAAUAAUCUUGUUUUUUCUUUUGACAUAAGAUUAUUUUGUUUACUCUGUCGGCAGAUUAU</t>
  </si>
  <si>
    <t xml:space="preserve">AGAUUAUUUUGUUUACUCUGUC</t>
  </si>
  <si>
    <t xml:space="preserve">miR_178</t>
  </si>
  <si>
    <t xml:space="preserve">2:57907715:57907798:-</t>
  </si>
  <si>
    <t xml:space="preserve">UGCGAGAUGUGUGUGUGUAUCGUCAUCUCUGCUGUUCAUAAUACAAUAUAGAACAGUGAAAGACGAUCACUCAAUAAAACCCGC</t>
  </si>
  <si>
    <t xml:space="preserve">ACAGUGAAAGACGAUCACUCAA</t>
  </si>
  <si>
    <t xml:space="preserve">miR_179</t>
  </si>
  <si>
    <t xml:space="preserve">5:43938129:43938211:+</t>
  </si>
  <si>
    <t xml:space="preserve">GAGUCUAAUAAUGGAGUUUUCACACUUGGAAUGUUUGGUUUAUAUUAAAAAAACAAAUUCUGGUGUGAAUGCUCUGUUAGUCU</t>
  </si>
  <si>
    <t xml:space="preserve">CAAAUUCUGGUGUGAAUGCU</t>
  </si>
  <si>
    <t xml:space="preserve">miR_180</t>
  </si>
  <si>
    <t xml:space="preserve">5:70388430:70388516:+</t>
  </si>
  <si>
    <t xml:space="preserve">AUAAUGUCGAAAACCUGUAGACAUUGACUUCUAUAGUAUUCUUUGUUCUUACUAUGGAAGUUAGUGGUUACAGGUUUUCACCAUUCU</t>
  </si>
  <si>
    <t xml:space="preserve">UGGAAGUUAGUGGUUACAGGUUU</t>
  </si>
  <si>
    <t xml:space="preserve">miR_181</t>
  </si>
  <si>
    <t xml:space="preserve">Zv8_NA10335:29147:29219:-</t>
  </si>
  <si>
    <t xml:space="preserve">CUGAAGCCCUAUUUAGAGCAAUAGCCCGUUUCACUGAGUGGUACGGUUUGGUAUGCUUUUAUGGCCGUUUCCA</t>
  </si>
  <si>
    <t xml:space="preserve">UACGGUUUGGUAUGCUUUUAUG</t>
  </si>
  <si>
    <t xml:space="preserve">miR_182</t>
  </si>
  <si>
    <t xml:space="preserve">Zv8_NA1664:115354:115433:-</t>
  </si>
  <si>
    <t xml:space="preserve">UGUUCGAAACUUUUAACUAUUGACUUCCAUAGUAGGAUUAACAAAAUACUAUGGAUGUUAGUGGUUUAAGGUUUCUAACU</t>
  </si>
  <si>
    <t xml:space="preserve">UAUGGAUGUUAGUGGUUUAAG</t>
  </si>
  <si>
    <t xml:space="preserve">miR_183</t>
  </si>
  <si>
    <t xml:space="preserve">10:14745525:14745607:-</t>
  </si>
  <si>
    <t xml:space="preserve">UGAUAGAAGUGAUGGAAUGGGACGACAAAGCCAAAAAAACAUACUUCUUUGCUUUUAUCGCCUUGUUCCAUUCCAUCUGUCAC</t>
  </si>
  <si>
    <t xml:space="preserve">GAUGGAAUGGGACGACAAAGCC</t>
  </si>
  <si>
    <t xml:space="preserve">miR_184</t>
  </si>
  <si>
    <t xml:space="preserve">UUGAAAACUAGUAGCCAUU</t>
  </si>
  <si>
    <t xml:space="preserve">miR_185</t>
  </si>
  <si>
    <t xml:space="preserve">13:42056232:42056308:-</t>
  </si>
  <si>
    <t xml:space="preserve">ACAGCUUUGGCUGGAAGUUAGUGAGAAUUAUUUCUGCAAUUUGUAAAUAAUUCUUAUUAACUUCCGACUGAAUCUGU</t>
  </si>
  <si>
    <t xml:space="preserve">CUGGAAGUUAGUGAGAAUUAUU</t>
  </si>
  <si>
    <t xml:space="preserve">miR_186</t>
  </si>
  <si>
    <t xml:space="preserve">17:6275037:6275112:+</t>
  </si>
  <si>
    <t xml:space="preserve">CCUGAAGGUCUGAGUCCUGUUUUAGCAGAGUUUAUUUAUCAUUUGAGCUUUGCUGUGACUGGAUCUGAUCUACCGC</t>
  </si>
  <si>
    <t xml:space="preserve">GCUUUGCUGUGACUGGAUCU</t>
  </si>
  <si>
    <t xml:space="preserve">miR_187</t>
  </si>
  <si>
    <t xml:space="preserve">AAGUCAAUGGAUACAGAUUU</t>
  </si>
  <si>
    <t xml:space="preserve">miR_188</t>
  </si>
  <si>
    <t xml:space="preserve">19:13048340:13048419:-</t>
  </si>
  <si>
    <t xml:space="preserve">UUACAUAAGAAGCGAGACUAGAGUCACAUCCUGACGUUGCUCGUUGUCUUGGUGUGCUAUAGUACUCGCAGAAUAACCUC</t>
  </si>
  <si>
    <t xml:space="preserve">AGCGAGACUAGAGUCACAUCCU</t>
  </si>
  <si>
    <t xml:space="preserve">miR_189</t>
  </si>
  <si>
    <t xml:space="preserve">19:31764418:31764494:-</t>
  </si>
  <si>
    <t xml:space="preserve">CAUUAUUUUGAAUCGCUGACAGCUCCAGAUAUUUAACCUGUCAAUUAUCUGACGGGUGUCGGUGACUCAUUAACGAU</t>
  </si>
  <si>
    <t xml:space="preserve">UCUGACGGGUGUCGGUGACU</t>
  </si>
  <si>
    <t xml:space="preserve">miR_190</t>
  </si>
  <si>
    <t xml:space="preserve">20:2956217:2956307:+</t>
  </si>
  <si>
    <t xml:space="preserve">AAUGUCAGAAACCUGUAACCAUUGACGUCUGUGUUUUUCCCUACUAUGGAAGUGAAUAGUUACAGGUUUCCAAAUAUCUUCUGUGGUGUUG</t>
  </si>
  <si>
    <t xml:space="preserve">ACCUGUAACCAUUGACGUCUGU</t>
  </si>
  <si>
    <t xml:space="preserve">miR_191</t>
  </si>
  <si>
    <t xml:space="preserve">20:34689379:34689463:-</t>
  </si>
  <si>
    <t xml:space="preserve">GAAGAAUGUUGUAAACCGGUACCCAUUGACAUCCAUGGUAGAAAAAAUACUAUAGGAUCAAUGGCUACUGGUUUCCAGCAUUCUU</t>
  </si>
  <si>
    <t xml:space="preserve">AGGAUCAAUGGCUACUGGUUUC</t>
  </si>
  <si>
    <t xml:space="preserve">miR_192</t>
  </si>
  <si>
    <t xml:space="preserve">21:27976755:27976835:+</t>
  </si>
  <si>
    <t xml:space="preserve">AGUUAACAAACUGGUGAGCUACUUCUAUGAGUAUUUGUGUAAUAAAGUAUAUUCAAGUAGUUGCUCACAUAAAUUUUUUAC</t>
  </si>
  <si>
    <t xml:space="preserve">AUUCAAGUAGUUGCUCACAUA</t>
  </si>
  <si>
    <t xml:space="preserve">miR_193</t>
  </si>
  <si>
    <t xml:space="preserve">22:18411426:18411502:-</t>
  </si>
  <si>
    <t xml:space="preserve">UAGUUUAUACAUUCGGUUCUCUAGCUUUAUGAUAUCACAUAAACUCAUACAGCUAGAUAACCAAAGAGAAAAACUAA</t>
  </si>
  <si>
    <t xml:space="preserve">AUUCGGUUCUCUAGCUUUAUGA</t>
  </si>
  <si>
    <t xml:space="preserve">miR_194</t>
  </si>
  <si>
    <t xml:space="preserve">23:7545912:7545987:+</t>
  </si>
  <si>
    <t xml:space="preserve">AGUUGCUACUAGAUUUAGCACACUUCUGGCAUAUAUUAUCAUGUUGUUAGUAGUGUGCUAAGUCAUGCUAGCAGUG</t>
  </si>
  <si>
    <t xml:space="preserve">AGAUUUAGCACACUUCUGGCAU</t>
  </si>
  <si>
    <t xml:space="preserve">miR_195</t>
  </si>
  <si>
    <t xml:space="preserve">23:1456735:1456812:-</t>
  </si>
  <si>
    <t xml:space="preserve">CCCAGAUGUUAAUUAUUGAUAUGUGGGCCAGAUGUAAAAUGUAGUAUUUGGCCCAGAUGUUAAUAAUUGAUAUGGGGA</t>
  </si>
  <si>
    <t xml:space="preserve">AAUUAUUGAUAUGUGGGCCA</t>
  </si>
  <si>
    <t xml:space="preserve">miR_196</t>
  </si>
  <si>
    <t xml:space="preserve">23:31288898:31288986:-</t>
  </si>
  <si>
    <t xml:space="preserve">CAAUUUAUACAGGCUGAAUUUAAACGAACAAAUUAGGUUGAACAUUACUAAAUUUUAUUUGUUUGUUAAAAUUCAGCCCGUAUAAAUGG</t>
  </si>
  <si>
    <t xml:space="preserve">AGGCUGAAUUUAAACGAACAA</t>
  </si>
  <si>
    <t xml:space="preserve">miR_197</t>
  </si>
  <si>
    <t xml:space="preserve">2:24186427:24186518:+</t>
  </si>
  <si>
    <t xml:space="preserve">AGAAAAAAUCGAGACUCAUCAGACUAGGCAAUGUUUUUAGGCAAUGUUUAUCUUCUAUUGUCCAAUUUUGGUGAGCCUGUGCGAAUUGUAGC</t>
  </si>
  <si>
    <t xml:space="preserve">GAGACUCAUCAGACUAGGCAAU</t>
  </si>
  <si>
    <t xml:space="preserve">miR_198</t>
  </si>
  <si>
    <t xml:space="preserve">2:51558158:51558237:+</t>
  </si>
  <si>
    <t xml:space="preserve">AUGGCAGGAUUUGAAUCACUGACAGCUCCAGAUAUUGACCAUGCCAAAUAUCUGACGGGUGUCGGUGACUCAUCUGCAAU</t>
  </si>
  <si>
    <t xml:space="preserve">AUCUGACGGGUGUCGGUGACU</t>
  </si>
  <si>
    <t xml:space="preserve">miR_199</t>
  </si>
  <si>
    <t xml:space="preserve">2:57998805:57998894:+</t>
  </si>
  <si>
    <t xml:space="preserve">UCAUUAUGGACUCAAACACACACACAUACAUUGAAUGUUAUUGAAAUGUGUGCGUGUGUGUGUGUGUGUGUGUUUCAGUUUCAAUAAGGC</t>
  </si>
  <si>
    <t xml:space="preserve">UGUGUGUGUGUGUGUGUUUCAGUU</t>
  </si>
  <si>
    <t xml:space="preserve">miR_200</t>
  </si>
  <si>
    <t xml:space="preserve">2:6635676:6635751:-</t>
  </si>
  <si>
    <t xml:space="preserve">UCAAAAAGACCUACAUACAGAACUUUCAGGAAAAAUGUCGGUAAUUUUCCAGAAAUGUCUGUAUGUGUCAUCGACU</t>
  </si>
  <si>
    <t xml:space="preserve">UUCCAGAAAUGUCUGUAUGU</t>
  </si>
  <si>
    <t xml:space="preserve">miR_201</t>
  </si>
  <si>
    <t xml:space="preserve">4:7763992:7764071:-</t>
  </si>
  <si>
    <t xml:space="preserve">GCUCACCAGGACGAGAGCUGGGGUCUUGCUGGAAGAGCUGGUUCAGGUCCCGCUGGAUCCGCAGCUCGUCCUGGAGGGCC</t>
  </si>
  <si>
    <t xml:space="preserve">ACGAGAGCUGGGGUCUUGCU</t>
  </si>
  <si>
    <t xml:space="preserve">miR_202</t>
  </si>
  <si>
    <t xml:space="preserve">4:43288764:43288836:-|4:43291320:43291392:-|5:53917523:53917595:-|5:53920932:53921004:-</t>
  </si>
  <si>
    <t xml:space="preserve">GCUGUGGCUCCUAUGAGACAGCUUGGGUCAGGCAAGCAUGUCAGGAUGACCGAGCGGUCUAAGGUGCUGCAUU</t>
  </si>
  <si>
    <t xml:space="preserve">CAGGAUGACCGAGCGGUCUAAG</t>
  </si>
  <si>
    <t xml:space="preserve">miR_203</t>
  </si>
  <si>
    <t xml:space="preserve">7:11295038:11295130:-</t>
  </si>
  <si>
    <t xml:space="preserve">AGCAAUUAUAUAGGCUGAAUUUAAACAAACCAAUUUAGUUAAAAAUUAGUAAAUUUUAUUUGUUUGUUUAAAUUCAGCCCAUAUAAAUUGUUU</t>
  </si>
  <si>
    <t xml:space="preserve">UAGGCUGAAUUUAAACAAACCA</t>
  </si>
  <si>
    <t xml:space="preserve">miR_204</t>
  </si>
  <si>
    <t xml:space="preserve">7:54900867:54900944:-|7:55012215:55012292:-</t>
  </si>
  <si>
    <t xml:space="preserve">UCACUCGAGUCCUCGGGUUUGAGUCAUUCCGUUACGUGAUGAAUGAACGACUCAAGAGCCAGAAGACUCGAAAGGUGA</t>
  </si>
  <si>
    <t xml:space="preserve">CCUCGGGUUUGAGUCAUUC</t>
  </si>
  <si>
    <t xml:space="preserve">miR_205</t>
  </si>
  <si>
    <t xml:space="preserve">8:23065849:23065923:-</t>
  </si>
  <si>
    <t xml:space="preserve">CAGGGUAUAUAAGGAUGAGGUGCUGCUACGAGCAGGUUAACACCUCGUGGUGAAAUCUCAUCCUUACAAACCCUA</t>
  </si>
  <si>
    <t xml:space="preserve">AAGGAUGAGGUGCUGCUACGAG</t>
  </si>
  <si>
    <t xml:space="preserve">miR_206</t>
  </si>
  <si>
    <t xml:space="preserve">9:27987479:27987563:+</t>
  </si>
  <si>
    <t xml:space="preserve">AAGAAAGGUGAAAACCUGUAAACACUGACUUCUAUAGUAGGAAAAACAAUUGUGGAAGUCAGUGGUUGCAAGUUUCCAACUUUUU</t>
  </si>
  <si>
    <t xml:space="preserve">GAAGUCAGUGGUUGCAAGUUU</t>
  </si>
  <si>
    <t xml:space="preserve">miR_207</t>
  </si>
  <si>
    <t xml:space="preserve">9:40312841:40312925:+</t>
  </si>
  <si>
    <t xml:space="preserve">UCAGGUGUAGGCUAGGCUUAGCUAAGCAGUUAAAAUGUUUGUUGUUAUUAGCGCAGAUUAACUGCUGAGUGGUCUAACCUACCUG</t>
  </si>
  <si>
    <t xml:space="preserve">GAUUAACUGCUGAGUGGUCU</t>
  </si>
  <si>
    <t xml:space="preserve">miR_208</t>
  </si>
  <si>
    <t xml:space="preserve">9:6875599:6875683:-</t>
  </si>
  <si>
    <t xml:space="preserve">GCCAAAGGAAUUGUCUGUAGACCUCCGAGGCAGGAUUGUCUUGAGGCACAAGGCUGAGGAAGUUUACAGAUACAUUUCUGCUGCU</t>
  </si>
  <si>
    <t xml:space="preserve">UUGUCUGUAGACCUCCGAGGCA</t>
  </si>
  <si>
    <t xml:space="preserve">miR_209</t>
  </si>
  <si>
    <t xml:space="preserve">Zv8_NA2274:39053:39132:+</t>
  </si>
  <si>
    <t xml:space="preserve">CUGUGGCUGCCAUCGCAUCUUCCAAGUGGUAACUUUAUUUGGAAAGUGUUACCACUUGGAUGAUGCGAUGGCAGCCACAG</t>
  </si>
  <si>
    <t xml:space="preserve">ACCACUUGGAUGAUGCGAUG</t>
  </si>
  <si>
    <t xml:space="preserve">miR_210</t>
  </si>
  <si>
    <t xml:space="preserve">Zv8_NA4983:9161:9247:+</t>
  </si>
  <si>
    <t xml:space="preserve">AGAAAGCUGGAAACCUGUCACCUUUGACUUCCAUAGUCAGAAUAACAAAUAGUAUAGAGGUCAAUGGUUACCGGCUUCCAACAUUUU</t>
  </si>
  <si>
    <t xml:space="preserve">GAGGUCAAUGGUUACCGGCUU</t>
  </si>
  <si>
    <t xml:space="preserve">miR_211</t>
  </si>
  <si>
    <t xml:space="preserve">Zv8_NA8350:166661:166740:+</t>
  </si>
  <si>
    <t xml:space="preserve">CCUCCAGCACAGAUGCAGCUGUGGGCUUUGGUGCAUUUGCGUGCGCUUCUGAGUCUGCGAUUGCAUUUUUGGGAACUGAA</t>
  </si>
  <si>
    <t xml:space="preserve">UGAGUCUGCGAUUGCAUUUUU</t>
  </si>
  <si>
    <t xml:space="preserve">miR_212</t>
  </si>
  <si>
    <t xml:space="preserve">Zv8_scaffold3097:47567:47651:-</t>
  </si>
  <si>
    <t xml:space="preserve">AAAUACUGGUAGCUACAAUGACUUUAAUAGUAUAUGGAAAAACUGUAUUUUUCCCUACUGUGGAAGUCGAUGGGUCCCAGUACCA</t>
  </si>
  <si>
    <t xml:space="preserve">CCUACUGUGGAAGUCGAUGGGU</t>
  </si>
  <si>
    <t xml:space="preserve">miR_213</t>
  </si>
  <si>
    <t xml:space="preserve">11:37171753:37171830:+</t>
  </si>
  <si>
    <t xml:space="preserve">AAUGUUGGACACUUGUAACCAAUGACUUCCAUCUGCUUUUUCUAUUAUGGAAGUCAUUGGUUACAGGUUUCUUGCUUU</t>
  </si>
  <si>
    <t xml:space="preserve">ACUUGUAACCAAUGACUUCCA</t>
  </si>
  <si>
    <t xml:space="preserve">miR_214</t>
  </si>
  <si>
    <t xml:space="preserve">GGAAGUCAAUUGUUACAGGUU</t>
  </si>
  <si>
    <t xml:space="preserve">miR_215</t>
  </si>
  <si>
    <t xml:space="preserve">16:12131518:12131596:+</t>
  </si>
  <si>
    <t xml:space="preserve">UUAGAAACUUGUAACCAUUGACUUCCAUAGGAAAAAACAAAUACUACUGAAGUCAAUGGUUACAGCUUUGCAACAUUCC</t>
  </si>
  <si>
    <t xml:space="preserve">GUAACCAUUGACUUCCAUAGGA</t>
  </si>
  <si>
    <t xml:space="preserve">miR_216</t>
  </si>
  <si>
    <t xml:space="preserve">20:38517222:38517303:+</t>
  </si>
  <si>
    <t xml:space="preserve">AGCUCUCCAUGACACAGUGCUUAUAGCUUAUGCUCAGGUCAGACGGAGAUGUGCAUGAUUUUUAAAGGCAUAUCUGAUGGCA</t>
  </si>
  <si>
    <t xml:space="preserve">GUGCAUGAUUUUUAAAGGCAUA</t>
  </si>
  <si>
    <t xml:space="preserve">miR_217</t>
  </si>
  <si>
    <t xml:space="preserve">3:6740679:6740758:+</t>
  </si>
  <si>
    <t xml:space="preserve">UCACCUUUCAAGUCUUCUGGUUCUUGAGUCAUUCGUUCAUCACGUGACAGAAUGACUCAAACCCGAGAACUUAAGAUGAA</t>
  </si>
  <si>
    <t xml:space="preserve">AGUCUUCUGGUUCUUGAGUCAUU</t>
  </si>
  <si>
    <t xml:space="preserve">miR_218</t>
  </si>
  <si>
    <t xml:space="preserve">GAGUCUUCUGGUUCUUGAGUCGU</t>
  </si>
  <si>
    <t xml:space="preserve">miR_219</t>
  </si>
  <si>
    <t xml:space="preserve">5:24246705:24246782:-</t>
  </si>
  <si>
    <t xml:space="preserve">UCCUCUGAAGCAGCGUCCUCUCCAAGCCUGACUGACAAUAAUUGGACAGAGGCUGAAGACGGGGCGCUGCUUGAGUGG</t>
  </si>
  <si>
    <t xml:space="preserve">AGAGGCUGAAGACGGGGCGCU</t>
  </si>
  <si>
    <t xml:space="preserve">miR_220</t>
  </si>
  <si>
    <t xml:space="preserve">8:1748527:1748604:+</t>
  </si>
  <si>
    <t xml:space="preserve">UUGAGCUUUAUGACAUGAUGCGUUAUCCUGCUGAAAGUAGCCAUCAGAGGAUGGAGACACUGUGCUCAUAAAGGGAUG</t>
  </si>
  <si>
    <t xml:space="preserve">AGAGGAUGGAGACACUGUGCUCA</t>
  </si>
  <si>
    <t xml:space="preserve">miR_221</t>
  </si>
  <si>
    <t xml:space="preserve">UCCUCGGGUUUGAGUCAUUC</t>
  </si>
  <si>
    <t xml:space="preserve">miR_222</t>
  </si>
  <si>
    <t xml:space="preserve">Zv8_NA3110:5494:5565:-</t>
  </si>
  <si>
    <t xml:space="preserve">UGAGACCAGGCUGGUUUUACCUGGUUAGAUGGUCAUUUUCCAGUCUGACCAGCUAAGACUAGGCUGGAAAUG</t>
  </si>
  <si>
    <t xml:space="preserve">GUCUGACCAGCUAAGACUAG</t>
  </si>
  <si>
    <t xml:space="preserve">miR_223</t>
  </si>
  <si>
    <t xml:space="preserve">CCUGUAACUAUUGACUUCCAUU</t>
  </si>
  <si>
    <t xml:space="preserve">miR_224</t>
  </si>
  <si>
    <t xml:space="preserve">12:38885336:38885409:-</t>
  </si>
  <si>
    <t xml:space="preserve">AUGGUACGGUACAGUUUGGUACGCUUUUAUGGCCGUUUCCACUGUCAUAAGGCGUACCGAACCGUACUGAACCA</t>
  </si>
  <si>
    <t xml:space="preserve">UCAUAAGGCGUACCGAACCG</t>
  </si>
  <si>
    <t xml:space="preserve">miR_225</t>
  </si>
  <si>
    <t xml:space="preserve">13:20450004:20450081:-</t>
  </si>
  <si>
    <t xml:space="preserve">UUGGAAGUCAGCUCAGCAGAAAGGGUUCUUCAGGUCUCAGAUUGGGUCUGAAGGAACAAUUCUGAUGAGCUGACUCCA</t>
  </si>
  <si>
    <t xml:space="preserve">UCUGAAGGAACAAUUCUGAUGA</t>
  </si>
  <si>
    <t xml:space="preserve">miR_226</t>
  </si>
  <si>
    <t xml:space="preserve">CUCGCUCUCCUUCGACUUGUUG</t>
  </si>
  <si>
    <t xml:space="preserve">miR_227</t>
  </si>
  <si>
    <t xml:space="preserve">1:12249864:12249955:+</t>
  </si>
  <si>
    <t xml:space="preserve">UUUGAAGUAAGCUAGAAAUGUGUGACCAUUUACUUGCAUAGUAUUUAUUUUUCCUUCUAUGGACGUCAAUGGUUACAGGUUACUUUCUUCAA</t>
  </si>
  <si>
    <t xml:space="preserve">UGGACGUCAAUGGUUACAGGUUA</t>
  </si>
  <si>
    <t xml:space="preserve">miR_228</t>
  </si>
  <si>
    <t xml:space="preserve">21:29671533:29671614:+</t>
  </si>
  <si>
    <t xml:space="preserve">AAUGCAGGUUGCUGGUACCCAUCAACUUCUGUUGUAAUAUUUUCCUACUAUGGAAGUUGAUUGGUGCCAGCAACCAGCAUUC</t>
  </si>
  <si>
    <t xml:space="preserve">GCUGGUACCCAUCAACUUCU</t>
  </si>
  <si>
    <t xml:space="preserve">miR_229</t>
  </si>
  <si>
    <t xml:space="preserve">21:36025163:36025240:-</t>
  </si>
  <si>
    <t xml:space="preserve">AUAAGCUCGUGUUUAUUUUCCUCUCACUUAAGGAAAGGAUUGAUUCCUUUGGGACGGGAAAUAAAUCACUUCAGUUUG</t>
  </si>
  <si>
    <t xml:space="preserve">UUUGGGACGGGAAAUAAAUCA</t>
  </si>
  <si>
    <t xml:space="preserve">miR_230</t>
  </si>
  <si>
    <t xml:space="preserve">21:39349351:39349427:-</t>
  </si>
  <si>
    <t xml:space="preserve">GGAGGUGCUCAUUCCUAUACUCUAGUCUCUUCAGAGGGACCCUCAGGAGGGAUUAGGGCAUAAGGAUCAGCAUCAGC</t>
  </si>
  <si>
    <t xml:space="preserve">AGGGAUUAGGGCAUAAGGAU</t>
  </si>
  <si>
    <t xml:space="preserve">miR_231</t>
  </si>
  <si>
    <t xml:space="preserve">22:5277412:5277498:+</t>
  </si>
  <si>
    <t xml:space="preserve">CGUGGUCUAAAAAUACCCUCAGUGUCGAGCAGAGAUUGAACAGAGACGCCUGCUGUUCUGAUCUUUCGCUCGACAUCAACACCUACA</t>
  </si>
  <si>
    <t xml:space="preserve">UUCUGAUCUUUCGCUCGACAUC</t>
  </si>
  <si>
    <t xml:space="preserve">miR_232</t>
  </si>
  <si>
    <t xml:space="preserve">22:22949049:22949123:-</t>
  </si>
  <si>
    <t xml:space="preserve">ACAGAAACCGAUAACCAUCGAUGUCCAUAGGUUUUAUUUUUCCAUCUAUGCAUGUCAAUGGUUAUCAGUUUCCAG</t>
  </si>
  <si>
    <t xml:space="preserve">AUAACCAUCGAUGUCCAUAGGU</t>
  </si>
  <si>
    <t xml:space="preserve">miR_233</t>
  </si>
  <si>
    <t xml:space="preserve">22:30049004:30049085:-</t>
  </si>
  <si>
    <t xml:space="preserve">UGCAGAUGGGGACAAUUUGAUAUCAGUUCAGUAAUAGGUCAUAACUGGCUAUUAUGAACUGACGUCAAUUUUCUCCUAUGCG</t>
  </si>
  <si>
    <t xml:space="preserve">UUAUGAACUGACGUCAAUUUU</t>
  </si>
  <si>
    <t xml:space="preserve">miR_234</t>
  </si>
  <si>
    <t xml:space="preserve">2:27447148:27447222:+</t>
  </si>
  <si>
    <t xml:space="preserve">UCAGAGAUGCUCGAGCGCCGGAGAACAGAUGAGAAACGGGCAUUCCUCUGUUUUCCGGCGUUCAAGAUUCUGCUU</t>
  </si>
  <si>
    <t xml:space="preserve">UCGAGCGCCGGAGAACAGAUG</t>
  </si>
  <si>
    <t xml:space="preserve">miR_235</t>
  </si>
  <si>
    <t xml:space="preserve">2:27447143:27447225:-</t>
  </si>
  <si>
    <t xml:space="preserve">UCGAAGCAGAAUCUUGAACGCCGGAAAACAGAGGAAUGCCCGUUUCUCAUCUGUUCUCCGGCGCUCGAGCAUCUCUGAGCCGC</t>
  </si>
  <si>
    <t xml:space="preserve">AUCUUGAACGCCGGAAAACAG</t>
  </si>
  <si>
    <t xml:space="preserve">miR_236</t>
  </si>
  <si>
    <t xml:space="preserve">3:12449812:12449896:+</t>
  </si>
  <si>
    <t xml:space="preserve">AAUGCUAGUUUUUGGCACCAUGGACUUCCAUAGAAGGGAAAAUAUAAAUACUAUGUAAGUCGAUGGGUGCCAGCUACCAGCAUUC</t>
  </si>
  <si>
    <t xml:space="preserve">UUUGGCACCAUGGACUUCCAU</t>
  </si>
  <si>
    <t xml:space="preserve">miR_237</t>
  </si>
  <si>
    <t xml:space="preserve">15:38129738:38129816:-|3:59806532:59806610:+</t>
  </si>
  <si>
    <t xml:space="preserve">CUUGUAGUUUACAGGAAUUUGGCCACUGCACUCUUUCAGAUAAGUUUGGUGCUGUGGCCAAAUUCCUGUAAACUUCAGU</t>
  </si>
  <si>
    <t xml:space="preserve">ACAGGAAUUUGGCCACUGCACU</t>
  </si>
  <si>
    <t xml:space="preserve">miR_238</t>
  </si>
  <si>
    <t xml:space="preserve">3:27249074:27249154:-</t>
  </si>
  <si>
    <t xml:space="preserve">GUGCAGGUCAGUGCACUGUUCGUAACCUGUUUCAGCCUACCAGUCUGAGAUUUGGGUUCCAUUCCAGUGCAAGAUUAAUAA</t>
  </si>
  <si>
    <t xml:space="preserve">GUGCACUGUUCGUAACCUGUUU</t>
  </si>
  <si>
    <t xml:space="preserve">miR_239</t>
  </si>
  <si>
    <t xml:space="preserve">4:1867030:1867108:-</t>
  </si>
  <si>
    <t xml:space="preserve">AGUGCUACGGUUCGGUUCGGUACGCUUUUAUGGCCGUUUCCACUGUCAAUAAGCGUACUGAACCAAACCGUACCACUUU</t>
  </si>
  <si>
    <t xml:space="preserve">UUCGGUUCGGUACGCUUUUAU</t>
  </si>
  <si>
    <t xml:space="preserve">miR_240</t>
  </si>
  <si>
    <t xml:space="preserve">4:4458925:4459003:-</t>
  </si>
  <si>
    <t xml:space="preserve">CAGCUUGAGCUUAUUAUAUUCACCAUCAGUGUCCUGCCCUGAUGAUGGAAGCUGAUGGUGAAUAUAAUGAGCUUAAGCU</t>
  </si>
  <si>
    <t xml:space="preserve">AAGCUGAUGGUGAAUAUAAUG</t>
  </si>
  <si>
    <t xml:space="preserve">miR_241</t>
  </si>
  <si>
    <t xml:space="preserve">4:4970056:4970147:-</t>
  </si>
  <si>
    <t xml:space="preserve">UUGCACAGUGGCUCAGUGGUCAUCUAACAGCCAGAAGGUUGCUGGUUUCAGUGCCGGCUGGACCAGUUGACAUUUCUGUGUUGAGCUUGCAU</t>
  </si>
  <si>
    <t xml:space="preserve">GACCAGUUGACAUUUCUGUGUU</t>
  </si>
  <si>
    <t xml:space="preserve">miR_242</t>
  </si>
  <si>
    <t xml:space="preserve">Zv8_NA10225:5859:5944:+</t>
  </si>
  <si>
    <t xml:space="preserve">UUGUCAUAUAGAGGCAUGUGUUCAGUUUCAGAAGUUUGUGUAUUAUCUGGUACACUCUUCUGAAUCUGACUGCAUGCUUUGUGAUA</t>
  </si>
  <si>
    <t xml:space="preserve">CUCUUCUGAAUCUGACUGCAUG</t>
  </si>
  <si>
    <t xml:space="preserve">miR_243</t>
  </si>
  <si>
    <t xml:space="preserve">Zv8_NA2449:18549:18627:+</t>
  </si>
  <si>
    <t xml:space="preserve">AUGGUCAGUCUGUGUCCUGCAGGCAGUUAUCUGGGCAUGACGAUACCCAUCGUGACGGUGGUGCGCACAGAUGAGAGUA</t>
  </si>
  <si>
    <t xml:space="preserve">AUCGUGACGGUGGUGCGCACA</t>
  </si>
  <si>
    <t xml:space="preserve">miR_244</t>
  </si>
  <si>
    <t xml:space="preserve">Zv8_NA3343:190950:191031:+</t>
  </si>
  <si>
    <t xml:space="preserve">AAACCAGUCUGAGAUGACAUGGCGUGUUAUCCUGCUGGAAGCAGCUGUCAGAGGAUGAGUGCACUGUGGUCAUAAGGGGAUA</t>
  </si>
  <si>
    <t xml:space="preserve">AGAGGAUGAGUGCACUGUGGUCA</t>
  </si>
  <si>
    <t xml:space="preserve">miR_245</t>
  </si>
  <si>
    <t xml:space="preserve">GGUAUAUAUUUUGCGGUUUUUG</t>
  </si>
  <si>
    <t xml:space="preserve">miR_246</t>
  </si>
  <si>
    <t xml:space="preserve">UCUUCUGGUUCUUGAGUCGUUCG</t>
  </si>
  <si>
    <t xml:space="preserve">miR_247</t>
  </si>
  <si>
    <t xml:space="preserve">AAAGUCAAUGGUUGCCGGUUU</t>
  </si>
  <si>
    <t xml:space="preserve">miR_248</t>
  </si>
  <si>
    <t xml:space="preserve">10:7154842:7154922:+</t>
  </si>
  <si>
    <t xml:space="preserve">CCGAGCGCUUCAGCAGAUCUCCACAGCCGAAGUCCAGCAGCUUGAUGUCCUGGGACUCUGUGGAGAUCAGUAGGUUCUCUG</t>
  </si>
  <si>
    <t xml:space="preserve">GGGACUCUGUGGAGAUCAGU</t>
  </si>
  <si>
    <t xml:space="preserve">miR_249</t>
  </si>
  <si>
    <t xml:space="preserve">13:32312986:32313067:-</t>
  </si>
  <si>
    <t xml:space="preserve">UUGCUGUGGUGAUUUGGCUUUUAUUCUCGGGGUUGCUUCAACUUGAAGAGCACAACAGAACUGAAAGCUCGACGUCGCACCA</t>
  </si>
  <si>
    <t xml:space="preserve">CACAACAGAACUGAAAGCUCGA</t>
  </si>
  <si>
    <t xml:space="preserve">miR_250</t>
  </si>
  <si>
    <t xml:space="preserve">14:31828966:31829042:-</t>
  </si>
  <si>
    <t xml:space="preserve">UCAUCCUGACAGGAGCCGAUUACAUGACACCCCUCCGUAGGAAGCAGGAGGUGCGCAGUCGGCUUCUGUGGGUGGUG</t>
  </si>
  <si>
    <t xml:space="preserve">GAGGUGCGCAGUCGGCUUCU</t>
  </si>
  <si>
    <t xml:space="preserve">miR_251</t>
  </si>
  <si>
    <t xml:space="preserve">16:40509470:40509548:-</t>
  </si>
  <si>
    <t xml:space="preserve">GAUGCUCUGGCUGUCUCAGUGUGGAUGAUGGAGCUUGUAGUGCCAUGUCCAUCACCCCACUGACAUGACCAUCUGCUCC</t>
  </si>
  <si>
    <t xml:space="preserve">CUGUCUCAGUGUGGAUGAUGG</t>
  </si>
  <si>
    <t xml:space="preserve">miR_252</t>
  </si>
  <si>
    <t xml:space="preserve">1:25573657:25573728:-</t>
  </si>
  <si>
    <t xml:space="preserve">CUGUCUGUUGUAUGGACAAGAGGAAAUGUGAUGAGUUUUAACAUUACCUUUCUCUUAUUCACAGAGGUCAGA</t>
  </si>
  <si>
    <t xml:space="preserve">UAUGGACAAGAGGAAAUGUGAU</t>
  </si>
  <si>
    <t xml:space="preserve">miR_253</t>
  </si>
  <si>
    <t xml:space="preserve">21:31106893:31106991:+</t>
  </si>
  <si>
    <t xml:space="preserve">ACACGACCAAACUAGAUCGCUCCCAUUAUAAUCAACGAAGCUACCCUGCUAGCACGCAACAGCUUUGUUGAUUAUAAUGGGAGCGAUCUAGUUUCGAUG</t>
  </si>
  <si>
    <t xml:space="preserve">UUGAUUAUAAUGGGAGCGAUCU</t>
  </si>
  <si>
    <t xml:space="preserve">miR_254</t>
  </si>
  <si>
    <t xml:space="preserve">21:45293894:45293970:-</t>
  </si>
  <si>
    <t xml:space="preserve">GUUUCCACUGUCAAAAGGCGUACUGAACCGAACUGUACCAUACCACUUUUUCAGCACCCUUUUGAGGGUACCAAACA</t>
  </si>
  <si>
    <t xml:space="preserve">UCAAAAGGCGUACUGAACCGA</t>
  </si>
  <si>
    <t xml:space="preserve">miR_255</t>
  </si>
  <si>
    <t xml:space="preserve">22:36619324:36619397:-|22:36718411:36718484:-</t>
  </si>
  <si>
    <t xml:space="preserve">ACGCUCAUCGUAAUCGGAGGAUUCGGCGUCAUGUUGCGAUAGUGACGCCGACAUGCUGCCGAAUGAAUGGGCGC</t>
  </si>
  <si>
    <t xml:space="preserve">UAAUCGGAGGAUUCGGCGUCA</t>
  </si>
  <si>
    <t xml:space="preserve">miR_256</t>
  </si>
  <si>
    <t xml:space="preserve">3:27024126:27024193:+</t>
  </si>
  <si>
    <t xml:space="preserve">UUAAUAGUCUGUUGUGUUUGUGUUCUGCAGAGGAACCUCCGGAGAGACAAAGACCGCAGGACUCUUAC</t>
  </si>
  <si>
    <t xml:space="preserve">CCGGAGAGACAAAGACCGCA</t>
  </si>
  <si>
    <t xml:space="preserve">miR_257</t>
  </si>
  <si>
    <t xml:space="preserve">7:34663864:34663938:-</t>
  </si>
  <si>
    <t xml:space="preserve">UGGUGCUGGCACCUGUUGACAUUCAUAGUAGUGAAAAAAGCAUUACUAUGGAAGUCAAUGGUUGCCAGCAACCAG</t>
  </si>
  <si>
    <t xml:space="preserve">ACCUGUUGACAUUCAUAGUA</t>
  </si>
  <si>
    <t xml:space="preserve">miR_258</t>
  </si>
  <si>
    <t xml:space="preserve">10:15742269:15742356:+</t>
  </si>
  <si>
    <t xml:space="preserve">CAAUGCACAGGGUGACCAAAUCUAAAAUUGCAUAAAUAUGGGCCACCCAAUUGUUAUGCUUUUUAACGUUUGGUCACUCUAUGCAUUU</t>
  </si>
  <si>
    <t xml:space="preserve">CUUUUUAACGUUUGGUCACU</t>
  </si>
  <si>
    <t xml:space="preserve">miR_259</t>
  </si>
  <si>
    <t xml:space="preserve">11:8749268:8749347:-</t>
  </si>
  <si>
    <t xml:space="preserve">AGAUUGUCACUCCAGAGAAAGAAUUGAAAACUUGAUGUAAAAGCUGAAAGUUCUCUCUGUUUCUCUGUAGCGGACACACC</t>
  </si>
  <si>
    <t xml:space="preserve">GUUCUCUCUGUUUCUCUGUAG</t>
  </si>
  <si>
    <t xml:space="preserve">miR_260</t>
  </si>
  <si>
    <t xml:space="preserve">12:21303326:21303405:-</t>
  </si>
  <si>
    <t xml:space="preserve">AUGUUGGAAACCGGUAGCCAUUGACUUCUCCAGUAUUUGUUAUUCUUACUAUGGACGUCGAUGGCUACCUGUUUCAAGCA</t>
  </si>
  <si>
    <t xml:space="preserve">AUGGACGUCGAUGGCUACCU</t>
  </si>
  <si>
    <t xml:space="preserve">miR_261</t>
  </si>
  <si>
    <t xml:space="preserve">12:25218679:25218753:-</t>
  </si>
  <si>
    <t xml:space="preserve">AAGGUACUGUUUGGUUUGGGACGCUUUUAUGGCCAUUUCCACUGUCAAAAGGCCUACCGAACCGAACUGUACCGU</t>
  </si>
  <si>
    <t xml:space="preserve">CAAAAGGCCUACCGAACCGA</t>
  </si>
  <si>
    <t xml:space="preserve">miR_262</t>
  </si>
  <si>
    <t xml:space="preserve">13:2885234:2885322:-</t>
  </si>
  <si>
    <t xml:space="preserve">UACUCUGUCGGUGAGCGGCAUAUUUCUGUUUUCUGUGAUGUAAACGUGUGUGUAAAGCAGACAGUUUAAUGUCGCUGUUUCUCAGAUGG</t>
  </si>
  <si>
    <t xml:space="preserve">GUGAGCGGCAUAUUUCUGUUUUCU</t>
  </si>
  <si>
    <t xml:space="preserve">miR_263</t>
  </si>
  <si>
    <t xml:space="preserve">13:47139523:47139606:-</t>
  </si>
  <si>
    <t xml:space="preserve">AGUUCACCUUUCAAGUCUUCUGGUUCUUGAGUCGUUCGUUCAUCACGUGACAGAAUGACUAAAACCCGAGGACUAGAGAUGAAC</t>
  </si>
  <si>
    <t xml:space="preserve">AUGACUAAAACCCGAGGACU</t>
  </si>
  <si>
    <t xml:space="preserve">miR_264</t>
  </si>
  <si>
    <t xml:space="preserve">14:4804673:4804749:+</t>
  </si>
  <si>
    <t xml:space="preserve">AGACGCUCGAAGGCUGAAGACAUCAACGGCAAAGGGUAAGUGUUCUUAACCUUGAUGCUGUUCAGCCCUCGAUAGUC</t>
  </si>
  <si>
    <t xml:space="preserve">AACCUUGAUGCUGUUCAGCC</t>
  </si>
  <si>
    <t xml:space="preserve">miR_265</t>
  </si>
  <si>
    <t xml:space="preserve">14:8468830:8468906:+</t>
  </si>
  <si>
    <t xml:space="preserve">GAAACCGGUACCCAUUGACGUCUAUGGUAUGUGUUUUUUACAAUAACCCUAUAGAUGACAGUGGUUACCUGUUUUCU</t>
  </si>
  <si>
    <t xml:space="preserve">CCCUAUAGAUGACAGUGGUUA</t>
  </si>
  <si>
    <t xml:space="preserve">miR_266</t>
  </si>
  <si>
    <t xml:space="preserve">CCCAUUGACGUCUAUGGUAUG</t>
  </si>
  <si>
    <t xml:space="preserve">miR_267</t>
  </si>
  <si>
    <t xml:space="preserve">16:18412549:18412631:-</t>
  </si>
  <si>
    <t xml:space="preserve">UUUACAUUUCGAGUCUUCUGGUUCUUGAGUUUUUCGUUCAUCCUGUGACAGAAUUACUCAAACCCGAAGACUCGAGAAGUAAA</t>
  </si>
  <si>
    <t xml:space="preserve">AUUACUCAAACCCGAAGACUC</t>
  </si>
  <si>
    <t xml:space="preserve">miR_268</t>
  </si>
  <si>
    <t xml:space="preserve">17:11285021:11285103:+</t>
  </si>
  <si>
    <t xml:space="preserve">UUCAUCUUUCGAGUCCUCGGGUUUGAGUCAUUCUGUCACAUGAUGAACGAACUACUCAAGAACCAGAAGACUUGAAAGGUGAG</t>
  </si>
  <si>
    <t xml:space="preserve">ACUACUCAAGAACCAGAAGACUU</t>
  </si>
  <si>
    <t xml:space="preserve">miR_269</t>
  </si>
  <si>
    <t xml:space="preserve">17:26683938:26684021:+</t>
  </si>
  <si>
    <t xml:space="preserve">GUUGAUGGGGAAGGGAUGGAGAAUAGCACACCAGUGGUGCCAGCAAGAGAAAUGGUGCGGAUUCCUCAUUCCUCCCCAUCAGCA</t>
  </si>
  <si>
    <t xml:space="preserve">AAGGGAUGGAGAAUAGCACACC</t>
  </si>
  <si>
    <t xml:space="preserve">miR_270</t>
  </si>
  <si>
    <t xml:space="preserve">18:18186628:18186707:+</t>
  </si>
  <si>
    <t xml:space="preserve">UGGAAACUGCUAGUCAUUGACUUCCAUAGUGUUUUUUUUCCACAUAGUAUACUAUGGAUGUCGAUAGCUAUUGGUUUUAG</t>
  </si>
  <si>
    <t xml:space="preserve">UACUAUGGAUGUCGAUAGCUA</t>
  </si>
  <si>
    <t xml:space="preserve">miR_271</t>
  </si>
  <si>
    <t xml:space="preserve">18:49145816:49145903:+</t>
  </si>
  <si>
    <t xml:space="preserve">GGAUCAAGUUAUUGACAUCACGUGUGGAAUUAUAACACUCAAACACAAAGUCUCUAAUUGUAGACGUGAUGUCAGUAUUUCCAUUUAC</t>
  </si>
  <si>
    <t xml:space="preserve">AUUGACAUCACGUGUGGAAUUA</t>
  </si>
  <si>
    <t xml:space="preserve">miR_272</t>
  </si>
  <si>
    <t xml:space="preserve">18:33957616:33957704:-</t>
  </si>
  <si>
    <t xml:space="preserve">AAAGAAGAUAUUUUGAAAAAUGCUGAGACCCAUUGACUUACAUUUUUUUCCUACUAAUGAAGUCGAUGGGUCCCAGUAUUAUUUUUUAA</t>
  </si>
  <si>
    <t xml:space="preserve">UGAAGUCGAUGGGUCCCAGUAU</t>
  </si>
  <si>
    <t xml:space="preserve">miR_273</t>
  </si>
  <si>
    <t xml:space="preserve">19:20132289:20132365:+</t>
  </si>
  <si>
    <t xml:space="preserve">GGGCCUGUUUACACAUACAGACCUUUCUGGAAAAUUGCCGGUAAUAUUCCAGAAAGGCCUGUAUGUGUGAAUGGGGC</t>
  </si>
  <si>
    <t xml:space="preserve">UUCCAGAAAGGCCUGUAUGUG</t>
  </si>
  <si>
    <t xml:space="preserve">miR_274</t>
  </si>
  <si>
    <t xml:space="preserve">1:23838254:23838334:+</t>
  </si>
  <si>
    <t xml:space="preserve">UUUGAAGGGCUCAUCCCUUUUCAAUAAUCCCUUCGGACAGUCCCUCUGAAGGGAUUAGAGCAAAUGGAUGAGACCUUCCAA</t>
  </si>
  <si>
    <t xml:space="preserve">AGGGAUUAGAGCAAAUGGAUGA</t>
  </si>
  <si>
    <t xml:space="preserve">miR_275</t>
  </si>
  <si>
    <t xml:space="preserve">20:3554441:3554525:+|20:3558507:3558591:+</t>
  </si>
  <si>
    <t xml:space="preserve">GCAGCCUGAAGAUUAAGACUAUACUUUCAGGGAUCAUUUCUAUAGUUUCUCACUAGGAAAUGUGUUUCGAAAGUGUUGUGGCUCC</t>
  </si>
  <si>
    <t xml:space="preserve">AGGAAAUGUGUUUCGAAAGUG</t>
  </si>
  <si>
    <t xml:space="preserve">miR_276</t>
  </si>
  <si>
    <t xml:space="preserve">21:44529649:44529748:-</t>
  </si>
  <si>
    <t xml:space="preserve">GAGCACUUUUGGGAUGUGGUGGAACGGGAGAUAGGCAUCAUGGAUGUGCAGCCGACAAAUCUGCAGCAACUGCCUGACGCUAUCAUGUCAAUAUGGAGCA</t>
  </si>
  <si>
    <t xml:space="preserve">GGGAUGUGGUGGAACGGGAGAUA</t>
  </si>
  <si>
    <t xml:space="preserve">miR_277</t>
  </si>
  <si>
    <t xml:space="preserve">22:22674783:22674861:+</t>
  </si>
  <si>
    <t xml:space="preserve">UACGCUGUUAUCACAGAGAGGGCGUGCGCGCGUCCAUCAUUAAGUAGAGCGCGCAUGCCCUCUCUGUGAUAACAGCUUA</t>
  </si>
  <si>
    <t xml:space="preserve">AGCGCGCAUGCCCUCUCUGUGA</t>
  </si>
  <si>
    <t xml:space="preserve">miR_278</t>
  </si>
  <si>
    <t xml:space="preserve">22:3632542:3632630:-</t>
  </si>
  <si>
    <t xml:space="preserve">CGACUACACCUCACACCAUGCAGCGCUGGCUUGAUGCCUGAUACGGUGUUAAAAAAGGCCAGUUGCCUGACAUGGACGAGAUGCCUACG</t>
  </si>
  <si>
    <t xml:space="preserve">GGCCAGUUGCCUGACAUGGACGA</t>
  </si>
  <si>
    <t xml:space="preserve">miR_279</t>
  </si>
  <si>
    <t xml:space="preserve">23:13766742:13766819:+</t>
  </si>
  <si>
    <t xml:space="preserve">UACGGUAUGGUAUGGAUCGGUACGCUUUUAUGGCCGUUUCCAUUGUCAAAAGGCAUACCGAAUCGAACCAUACUGUAC</t>
  </si>
  <si>
    <t xml:space="preserve">UAUGGAUCGGUACGCUUUUAU</t>
  </si>
  <si>
    <t xml:space="preserve">miR_280</t>
  </si>
  <si>
    <t xml:space="preserve">23:43766548:43766632:+|23:43829132:43829216:+</t>
  </si>
  <si>
    <t xml:space="preserve">UGAGGCCCCAGGUGUUUCGGAACACUUUAGUCACAUGACCUGAGUUUUUUGAGUCAUGUGAUCUGGGUUUUUCGGAUCAUGCUUC</t>
  </si>
  <si>
    <t xml:space="preserve">CAUGUGAUCUGGGUUUUUCGG</t>
  </si>
  <si>
    <t xml:space="preserve">miR_281</t>
  </si>
  <si>
    <t xml:space="preserve">23:293617:293686:-</t>
  </si>
  <si>
    <t xml:space="preserve">AAAACUGUUAAUCAUUGACUUCCCUAAUGGGAAAAACAAAUGCUGUGGAAGUCAAUGGUUACCCAGUAAC</t>
  </si>
  <si>
    <t xml:space="preserve">UGCUGUGGAAGUCAAUGGUU</t>
  </si>
  <si>
    <t xml:space="preserve">miR_282</t>
  </si>
  <si>
    <t xml:space="preserve">GACUUGGUCUAAGCUCCUCAGU</t>
  </si>
  <si>
    <t xml:space="preserve">miR_283</t>
  </si>
  <si>
    <t xml:space="preserve">2:25194283:25194365:+</t>
  </si>
  <si>
    <t xml:space="preserve">CCCACUUGGCAGGAAGAAGGGAGCCAAACUGGUGAGUGCAAACGAGUGUAUAGGUUUGUUUUAUAGUCUUUCUGUGACGAUAA</t>
  </si>
  <si>
    <t xml:space="preserve">AGGAAGAAGGGAGCCAAACU</t>
  </si>
  <si>
    <t xml:space="preserve">miR_284</t>
  </si>
  <si>
    <t xml:space="preserve">3:42981664:42981743:-</t>
  </si>
  <si>
    <t xml:space="preserve">UGUCUGCAGGAAUGGCAGCGUGAACGCAAAUGUUUAUCAGAAGCUCCUUUUGCUUCAUUUGCUUCCUUCCCUCCAUUCAU</t>
  </si>
  <si>
    <t xml:space="preserve">AAUGGCAGCGUGAACGCAAAUG</t>
  </si>
  <si>
    <t xml:space="preserve">miR_285</t>
  </si>
  <si>
    <t xml:space="preserve">4:2964436:2964523:-</t>
  </si>
  <si>
    <t xml:space="preserve">AAAGAAUGCUGAAAACCUGUAACCAUUGGCUUCCAUAGUGAAAGUAACAAAUACUGGGUAGGUCAAUGGUUACAGGUUUCCAUUCUUC</t>
  </si>
  <si>
    <t xml:space="preserve">GUAGGUCAAUGGUUACAGGUU</t>
  </si>
  <si>
    <t xml:space="preserve">miR_286</t>
  </si>
  <si>
    <t xml:space="preserve">6:61377136:61377219:-</t>
  </si>
  <si>
    <t xml:space="preserve">CUUCACACUCUUUGGGGAACAUCUGGUGCAUGUCUGUGUGUGAGACUGAAGCGCUGUUGUGUUCCUCAGGUAUGAGCGUGGAGG</t>
  </si>
  <si>
    <t xml:space="preserve">UUUGGGGAACAUCUGGUGCAUG</t>
  </si>
  <si>
    <t xml:space="preserve">miR_287</t>
  </si>
  <si>
    <t xml:space="preserve">7:6192205:6192281:-</t>
  </si>
  <si>
    <t xml:space="preserve">UACGGUACGGUUUGGUUCGGUACGCUUUUGAUAGUGGAAACGGCCAUAAAAGCGUACCAAACCAAACCGAACCGUGU</t>
  </si>
  <si>
    <t xml:space="preserve">UUUGGUUCGGUACGCUUUUGAU</t>
  </si>
  <si>
    <t xml:space="preserve">miR_288</t>
  </si>
  <si>
    <t xml:space="preserve">7:64981719:64981789:+|7:64731497:64731567:-</t>
  </si>
  <si>
    <t xml:space="preserve">AAAAGCUGUCACUGUUGACUUUCAUAGUAUUUGUUUUUCCUAUUAUGAAAGUCAAUGGUUAGAGGUUUUUA</t>
  </si>
  <si>
    <t xml:space="preserve">ACUGUUGACUUUCAUAGUAUUU</t>
  </si>
  <si>
    <t xml:space="preserve">miR_289</t>
  </si>
  <si>
    <t xml:space="preserve">8:31195925:31195997:-</t>
  </si>
  <si>
    <t xml:space="preserve">AGCUGAAAACCUCGGACCAUUGACUUCCAUAUAUUCAAAAUAUUAUAGAAGUCAAUGGUUGCAGGUUUCCAGC</t>
  </si>
  <si>
    <t xml:space="preserve">UAUAGAAGUCAAUGGUUGCA</t>
  </si>
  <si>
    <t xml:space="preserve">miR_290</t>
  </si>
  <si>
    <t xml:space="preserve">9:27225579:27225651:-</t>
  </si>
  <si>
    <t xml:space="preserve">AAAGAAAGCUGAUGACCUGUAACCAUUGUAUUUGUUUAUGGAAAUCAAUGGUUACAGGACUUCAGCUUUCUUC</t>
  </si>
  <si>
    <t xml:space="preserve">AUCAAUGGUUACAGGACUUC</t>
  </si>
  <si>
    <t xml:space="preserve">miR_291</t>
  </si>
  <si>
    <t xml:space="preserve">Zv8_NA1715:39110:39190:+</t>
  </si>
  <si>
    <t xml:space="preserve">CUCAGGCUGGGUAGAUUGAAGUGGACAGCAGUGCAGAGCACACACUCACUGCUGCCUCUCUGUCUAAUCCCUGACCUAGAA</t>
  </si>
  <si>
    <t xml:space="preserve">GUAGAUUGAAGUGGACAGCAGU</t>
  </si>
  <si>
    <t xml:space="preserve">miR_292</t>
  </si>
  <si>
    <t xml:space="preserve">Zv8_NA2197:6174:6256:-</t>
  </si>
  <si>
    <t xml:space="preserve">UAUCAGAACCGUGCCCAGGCCCGUGUUCCGGAUCGUUUGAGAAGUGCGAGUGCUCUGAAUCGGGCUCAGGCAAGGUUUACUUG</t>
  </si>
  <si>
    <t xml:space="preserve">CUCUGAAUCGGGCUCAGGCAA</t>
  </si>
  <si>
    <t xml:space="preserve">miR_293</t>
  </si>
  <si>
    <t xml:space="preserve">Zv8_NA4828:3725:3814:-</t>
  </si>
  <si>
    <t xml:space="preserve">ACUAGAAGAUUUUAAGCCUGAUUUGAGCCCGAUUUGGAAGUUAACGAGCUCGCCGACAGAUCGGGCUGUGAUCAGGAAGAAAUCUGCGAG</t>
  </si>
  <si>
    <t xml:space="preserve">GAUCGGGCUGUGAUCAGGAAGA</t>
  </si>
  <si>
    <t xml:space="preserve">miR_294</t>
  </si>
  <si>
    <t xml:space="preserve">Zv8_NA5209:114526:114611:-</t>
  </si>
  <si>
    <t xml:space="preserve">GAAAACUCAAAACAUGUAGCCAUUGACUUCCAUAGUUAGAAAUACAAAUACUAUGGAAGUCACUGGUUGAAAGUUUCUAACAUUCU</t>
  </si>
  <si>
    <t xml:space="preserve">AACAUGUAGCCAUUGACUUCC</t>
  </si>
  <si>
    <t xml:space="preserve">miR_295</t>
  </si>
  <si>
    <t xml:space="preserve">14:42945294:42945369:+</t>
  </si>
  <si>
    <t xml:space="preserve">GUAUGAUUUUGAAUCGCCGACAGGUCUAGAUAUUUAGCAUGCCAAAUAUCUGAUGGGUGUCGGUGACUAAAUGGUG</t>
  </si>
  <si>
    <t xml:space="preserve">UAUCUGAUGGGUGUCGGUGA</t>
  </si>
  <si>
    <t xml:space="preserve">miR_296</t>
  </si>
  <si>
    <t xml:space="preserve">14:18347629:18347704:-</t>
  </si>
  <si>
    <t xml:space="preserve">ACUGAAAAGCUGUAACUAUUGACUUCCAUUGUAUUUGUUUUUCCUACUGUGGAAGUGAAUGGUUACAGCUUUCAGC</t>
  </si>
  <si>
    <t xml:space="preserve">CUGUGGAAGUGAAUGGUUAC</t>
  </si>
  <si>
    <t xml:space="preserve">miR_297</t>
  </si>
  <si>
    <t xml:space="preserve">14:35388401:35388481:-</t>
  </si>
  <si>
    <t xml:space="preserve">UUUCUAUAAAGUGCCUAGGAACUGUAUAGAAUGCCUAAAAUGAUUGCUAUUUUAUACAUUGCCUAGGCGUUCUAUAGAAUG</t>
  </si>
  <si>
    <t xml:space="preserve">GUGCCUAGGAACUGUAUAGAA</t>
  </si>
  <si>
    <t xml:space="preserve">miR_298</t>
  </si>
  <si>
    <t xml:space="preserve">14:37994418:37994494:-</t>
  </si>
  <si>
    <t xml:space="preserve">AUAUCUAUAUCGGUCUGUAUAUCGGUUUGUGUGUAUAUAUAUACACACAGACCGAUAUACAGAGUUUUAUAUAUAUA</t>
  </si>
  <si>
    <t xml:space="preserve">CGGUCUGUAUAUCGGUUUGUGU</t>
  </si>
  <si>
    <t xml:space="preserve">miR_299</t>
  </si>
  <si>
    <t xml:space="preserve">18:45130917:45130997:-</t>
  </si>
  <si>
    <t xml:space="preserve">AUGUGUGUACGUGCACUUUAAUUACCAGCCGGUCGUGUCUGUGGCCUGGUCUGGUGACGAGGGUGCAAACAGUAAUUGGGA</t>
  </si>
  <si>
    <t xml:space="preserve">GUGCACUUUAAUUACCAGCCGG</t>
  </si>
  <si>
    <t xml:space="preserve">miR_300</t>
  </si>
  <si>
    <t xml:space="preserve">24:36001727:36001807:+</t>
  </si>
  <si>
    <t xml:space="preserve">GUUACUGGUUUCCAGCAUUCUUCUAAAUAUCUUAUUUUAUAUACAAAAGAAGAUAUUAAGAAAGCUGGUAACCAUUGACGU</t>
  </si>
  <si>
    <t xml:space="preserve">GAAGAUAUUAAGAAAGCUGGUAA</t>
  </si>
  <si>
    <t xml:space="preserve">miR_301</t>
  </si>
  <si>
    <t xml:space="preserve">24:5431226:5431301:-</t>
  </si>
  <si>
    <t xml:space="preserve">GACCUGUUCACACAUACACACCUUUCCAGAAAAUUGCCGAUAAUUUUCCGGAAAGGUCUGUAUAUGUGAAAGGGGC</t>
  </si>
  <si>
    <t xml:space="preserve">UUCCGGAAAGGUCUGUAUAUG</t>
  </si>
  <si>
    <t xml:space="preserve">miR_302</t>
  </si>
  <si>
    <t xml:space="preserve">4:4980799:4980887:-</t>
  </si>
  <si>
    <t xml:space="preserve">GAUUUAUUAGAAAAUAAUGGUCACCCGAGGUGUAACAGCCACUCCGCUUCGCAUCAGCACCUCGGGUGUACAUUAUCAUCUAUUAAUUA</t>
  </si>
  <si>
    <t xml:space="preserve">ACCUCGGGUGUACAUUAUCAU</t>
  </si>
  <si>
    <t xml:space="preserve">miR_303</t>
  </si>
  <si>
    <t xml:space="preserve">AAAAUAAUGGUCACCCGAGGU</t>
  </si>
  <si>
    <t xml:space="preserve">miR_304</t>
  </si>
  <si>
    <t xml:space="preserve">4:23016626:23016708:-</t>
  </si>
  <si>
    <t xml:space="preserve">GAAUGUUGGAAACCUGCAACCAUUGACUUCCAAAGUAUUUGUUUUACCUACUGAAGUCAAUGGUUACAGCUUUCUAAGAAUCU</t>
  </si>
  <si>
    <t xml:space="preserve">AACCUGCAACCAUUGACUU</t>
  </si>
  <si>
    <t xml:space="preserve">miR_305</t>
  </si>
  <si>
    <t xml:space="preserve">4:46526291:46526365:-</t>
  </si>
  <si>
    <t xml:space="preserve">ACUGAGUGGUUCGGUUUGGUACACUUUUAUGGCCAUUUCCACUGUCAAAAGGCGUAUCGAACCAAACCAUACCAU</t>
  </si>
  <si>
    <t xml:space="preserve">UCAAAAGGCGUAUCGAACCAA</t>
  </si>
  <si>
    <t xml:space="preserve">miR_306</t>
  </si>
  <si>
    <t xml:space="preserve">4:68778825:68778916:-|5:35777253:35777344:-</t>
  </si>
  <si>
    <t xml:space="preserve">UGAAGAAAGCUGAAUCCUGUAACCAUUGACUUACACACCAGUUGUUUUUCCUACCAUGUAGGUCAAUAGCUAAUGGUGUUUAGCUGUCAUAA</t>
  </si>
  <si>
    <t xml:space="preserve">UGAAUCCUGUAACCAUUGACUU</t>
  </si>
  <si>
    <t xml:space="preserve">miR_307</t>
  </si>
  <si>
    <t xml:space="preserve">5:49100822:49100898:-</t>
  </si>
  <si>
    <t xml:space="preserve">AUUAACUUUAUUCAGGAACAGUGUGAAUGUAAAGUAUCACUUCGUUUACAUUCUGCACACUCCUGGAUCUUGUUAGC</t>
  </si>
  <si>
    <t xml:space="preserve">UACAUUCUGCACACUCCUGGA</t>
  </si>
  <si>
    <t xml:space="preserve">miR_308</t>
  </si>
  <si>
    <t xml:space="preserve">7:61259259:61259330:+</t>
  </si>
  <si>
    <t xml:space="preserve">UCGCGUGGUUCCUGGCUCACCGCUGUUCGCCUUUCAGCUGUUGAUACGAAUAAGUCGGUCAGGAAUUUGCAG</t>
  </si>
  <si>
    <t xml:space="preserve">GAUACGAAUAAGUCGGUCAG</t>
  </si>
  <si>
    <t xml:space="preserve">miR_309</t>
  </si>
  <si>
    <t xml:space="preserve">9:18034541:18034618:-</t>
  </si>
  <si>
    <t xml:space="preserve">GCUGAAAACCUGUAACCAUUAUAACCUCCAUAAUAUUUUUUGUUCCAAUUGUGGAAGUCAGUGGUUAAAGGCUUGUAG</t>
  </si>
  <si>
    <t xml:space="preserve">AUUGUGGAAGUCAGUGGUUAA</t>
  </si>
  <si>
    <t xml:space="preserve">miR_310</t>
  </si>
  <si>
    <t xml:space="preserve">Zv8_NA4302:14925:15011:+</t>
  </si>
  <si>
    <t xml:space="preserve">AAGAAUGCUGAAAACCUGUAUCCAUUGACUUCUAUAGCAUUUUUUUUCCUACUAUGAAGGUCAAUGGUUACCGGUUUUUAGCAUUCU</t>
  </si>
  <si>
    <t xml:space="preserve">AAGGUCAAUGGUUACCGGUUU</t>
  </si>
  <si>
    <t xml:space="preserve">miR_311</t>
  </si>
  <si>
    <t xml:space="preserve">Zv8_scaffold2974:104869:104948:+</t>
  </si>
  <si>
    <t xml:space="preserve">UGGAAACCUGUAACCAUUGAUUUCCACAGUAGUUGUUUUUUAUUCUAUGGAAGUCAAUGAUUACAGGUUUAGCCUAAUAU</t>
  </si>
  <si>
    <t xml:space="preserve">UAACCAUUGAUUUCCACAGU</t>
  </si>
  <si>
    <t xml:space="preserve">miR_312</t>
  </si>
  <si>
    <t xml:space="preserve">Zv8_scaffold3062:402015:402087:-</t>
  </si>
  <si>
    <t xml:space="preserve">GAUACGAUUUGGUUUGGUACGCUUUUAUGGCCGUUUCCACUGUCAAAAGACGUACCGAACCAAACGUACCGUA</t>
  </si>
  <si>
    <t xml:space="preserve">GGUUUGGUACGCUUUUAU</t>
  </si>
  <si>
    <t xml:space="preserve">miR_313</t>
  </si>
  <si>
    <t xml:space="preserve">GAGUCUUCUGGUUCUUGAG</t>
  </si>
  <si>
    <t xml:space="preserve">miR_314</t>
  </si>
  <si>
    <t xml:space="preserve">AUUGUAGACGUGAUGUCAGUAU</t>
  </si>
  <si>
    <t xml:space="preserve">miR_315</t>
  </si>
  <si>
    <t xml:space="preserve">UUUGGUUUGGUAUGCUUUUAUGG</t>
  </si>
  <si>
    <t xml:space="preserve">miR_316</t>
  </si>
  <si>
    <t xml:space="preserve">AGAUGCAGCUGUGGGCUUUGG</t>
  </si>
  <si>
    <t xml:space="preserve">miR_317</t>
  </si>
  <si>
    <t xml:space="preserve">10:652240:652312:-</t>
  </si>
  <si>
    <t xml:space="preserve">AAUCUGGAGACCUGUAACCAUUAGCUUCCAUUGUAGGAAAAACAAUGGAAGUCAGUGGUUACAAGCUCUUAGC</t>
  </si>
  <si>
    <t xml:space="preserve">CCUGUAACCAUUAGCUUCCAU</t>
  </si>
  <si>
    <t xml:space="preserve">miR_318</t>
  </si>
  <si>
    <t xml:space="preserve">11:3702160:3702243:-</t>
  </si>
  <si>
    <t xml:space="preserve">UCCACAUCAUAUGUAGGAAGAUGCAACAGUGUUGAGUGUUCUUGUGUGCCGCUGUACGUCUUUUCCUGCAGAUUGCGGUGUGUC</t>
  </si>
  <si>
    <t xml:space="preserve">AUGUAGGAAGAUGCAACAGUGUU</t>
  </si>
  <si>
    <t xml:space="preserve">miR_319</t>
  </si>
  <si>
    <t xml:space="preserve">11:22360009:22360088:-</t>
  </si>
  <si>
    <t xml:space="preserve">GUCAGACUUCAUACCGGUUGAGCUUUUCUUGCUGGUAGGUUGGGGCAGGAUGGGGCUCUGUACCGGUAUGAUGUCUGCCC</t>
  </si>
  <si>
    <t xml:space="preserve">AGGAUGGGGCUCUGUACCGGUAUG</t>
  </si>
  <si>
    <t xml:space="preserve">miR_320</t>
  </si>
  <si>
    <t xml:space="preserve">AUACCGGUUGAGCUUUUCUU</t>
  </si>
  <si>
    <t xml:space="preserve">miR_321</t>
  </si>
  <si>
    <t xml:space="preserve">12:18314263:18314338:+</t>
  </si>
  <si>
    <t xml:space="preserve">CAUUUUGAAUAAUGUUGGAAACCGGUAGUUAUUUAUGGAAGUCAGUAGGUACUGGUUUUCAGCAUUCUUCAGAAUA</t>
  </si>
  <si>
    <t xml:space="preserve">AAUGUUGGAAACCGGUAGUUAUU</t>
  </si>
  <si>
    <t xml:space="preserve">miR_322</t>
  </si>
  <si>
    <t xml:space="preserve">13:37357207:37357298:-</t>
  </si>
  <si>
    <t xml:space="preserve">AAAUGAGGUCAUUUUCAAUUCUGUGUGAACUGUAAUGUCUUCAUUCACAUCUAUCAGGAAUAGUUCACACAGGAAUGAAAAUUACCCCAUAA</t>
  </si>
  <si>
    <t xml:space="preserve">AUUUUCAAUUCUGUGUGAACU</t>
  </si>
  <si>
    <t xml:space="preserve">miR_323</t>
  </si>
  <si>
    <t xml:space="preserve">UAACCAUUGACUUUCAUAGUA</t>
  </si>
  <si>
    <t xml:space="preserve">miR_324</t>
  </si>
  <si>
    <t xml:space="preserve">15:5863876:5863957:+</t>
  </si>
  <si>
    <t xml:space="preserve">CACCCUGUCAUACUGUUUGCCUGUUUGGUCACUCACAACAAAUUAUAUCUUGGAGCCAAUAGCUAGACUGUAUAAUAGGGCC</t>
  </si>
  <si>
    <t xml:space="preserve">UACUGUUUGCCUGUUUGGUC</t>
  </si>
  <si>
    <t xml:space="preserve">miR_325</t>
  </si>
  <si>
    <t xml:space="preserve">15:15257105:15257183:-</t>
  </si>
  <si>
    <t xml:space="preserve">GGGCUCCUUAAGAUGCACUGAGAUCUAAUGAAGACCGAUCAUUUCACUUCAUAAGACCUCAGUGUAUCAUCAGGAGCAA</t>
  </si>
  <si>
    <t xml:space="preserve">AGAUGCACUGAGAUCUAAUGA</t>
  </si>
  <si>
    <t xml:space="preserve">miR_326</t>
  </si>
  <si>
    <t xml:space="preserve">16:4010573:4010646:+</t>
  </si>
  <si>
    <t xml:space="preserve">GCUCACUUUCAAGGAAGGCUGAGUAAAGGAGAGAACAGUUUUCCUUCUCUCAGUUUUUCCCUUUGCUUUUGAGA</t>
  </si>
  <si>
    <t xml:space="preserve">AAGGAAGGCUGAGUAAAGGAGA</t>
  </si>
  <si>
    <t xml:space="preserve">miR_327</t>
  </si>
  <si>
    <t xml:space="preserve">18:4796128:4796201:+</t>
  </si>
  <si>
    <t xml:space="preserve">UAAGUUGUUUAGCGGAAGCCCUAUAUUGACCAUAUAGUCAUAAAUGAUCAAUAUGUGGCUUCCUCUAAUGUGGA</t>
  </si>
  <si>
    <t xml:space="preserve">AGCGGAAGCCCUAUAUUGACCA</t>
  </si>
  <si>
    <t xml:space="preserve">miR_328</t>
  </si>
  <si>
    <t xml:space="preserve">18:21211086:21211167:+</t>
  </si>
  <si>
    <t xml:space="preserve">CUGUCAAGGAUGUUUGACCUCAUCCUUUUUCACCCAGGGAAAUCUGUGGGCUGGAAAAGAAUAAGGCAAUAUUCCUCGAACA</t>
  </si>
  <si>
    <t xml:space="preserve">CUGGAAAAGAAUAAGGCAAUAU</t>
  </si>
  <si>
    <t xml:space="preserve">miR_329</t>
  </si>
  <si>
    <t xml:space="preserve">19:37291181:37291259:+</t>
  </si>
  <si>
    <t xml:space="preserve">AGCCCUGAGCUCCAUCUAUUUGGUCUGUUCUGAGCGACUCUCCAGCCCAGGCCAGAUGGAGGAGCUCAUCACUGGAGCA</t>
  </si>
  <si>
    <t xml:space="preserve">UCCAUCUAUUUGGUCUGUUC</t>
  </si>
  <si>
    <t xml:space="preserve">miR_330</t>
  </si>
  <si>
    <t xml:space="preserve">19:46888146:46888219:+</t>
  </si>
  <si>
    <t xml:space="preserve">AGGACUUGUGUCCUCGGAAGUUUAGACUUGCCAAGUUCAGACUUGGAAGAACGAACUCCCGAGAACGCAAGGAC</t>
  </si>
  <si>
    <t xml:space="preserve">UUGGAAGAACGAACUCCCGAGA</t>
  </si>
  <si>
    <t xml:space="preserve">miR_331</t>
  </si>
  <si>
    <t xml:space="preserve">19:9037011:9037081:-</t>
  </si>
  <si>
    <t xml:space="preserve">AGAAAUUUGUAACCAUUGACUUCCAUAGUAGGAAAAUUGAACACUGUGGAAGUCAAUGGUUAGGGGUUUCC</t>
  </si>
  <si>
    <t xml:space="preserve">ACACUGUGGAAGUCAAUGGUU</t>
  </si>
  <si>
    <t xml:space="preserve">miR_332</t>
  </si>
  <si>
    <t xml:space="preserve">1:4430664:4430750:-</t>
  </si>
  <si>
    <t xml:space="preserve">GGGAGAGGAAAAGAGGAUGAGUGAUCGGCAUGCUUUCUCUUUCUCUCCUCCCGAAAACACUGUCACUCUUCCUCUAUUUCUGUCCCA</t>
  </si>
  <si>
    <t xml:space="preserve">AACACUGUCACUCUUCCUCUAU</t>
  </si>
  <si>
    <t xml:space="preserve">miR_333</t>
  </si>
  <si>
    <t xml:space="preserve">1:6658679:6658755:-</t>
  </si>
  <si>
    <t xml:space="preserve">AACAAGAACGCAGAUGCCUGUAACUACGCCAUAACUAUAGGAAUUAUGGCGUUCUUAGCAAGCGUCUUGUUUCUGGC</t>
  </si>
  <si>
    <t xml:space="preserve">CAGAUGCCUGUAACUACGCCAU</t>
  </si>
  <si>
    <t xml:space="preserve">miR_334</t>
  </si>
  <si>
    <t xml:space="preserve">20:7460503:7460583:-</t>
  </si>
  <si>
    <t xml:space="preserve">AUGUGUGUGUGACAGGCAGCUUAGAGUUUUAUAGUGACACUUGCUGUAAAACACAGAACUUGCCUGAAGCACAGCCUGCAG</t>
  </si>
  <si>
    <t xml:space="preserve">GACAGGCAGCUUAGAGUUUUAU</t>
  </si>
  <si>
    <t xml:space="preserve">miR_335</t>
  </si>
  <si>
    <t xml:space="preserve">20:10708157:10708256:-</t>
  </si>
  <si>
    <t xml:space="preserve">GUAACAUCUUAGCAAUCUAGCACCCCAUUCACACGGGGCUUCAGCAUCAACGCUGGAAGAGGGCGUGUCUGAAGUUGGGGCUGACGCUAUUGUUAUAACA</t>
  </si>
  <si>
    <t xml:space="preserve">UCUGAAGUUGGGGCUGACGCUAU</t>
  </si>
  <si>
    <t xml:space="preserve">miR_336</t>
  </si>
  <si>
    <t xml:space="preserve">20:43673811:43673886:-|20:43755325:43755400:-</t>
  </si>
  <si>
    <t xml:space="preserve">GAAGAAAGCUGAAAACUAUUGACAUCCAUAGAAGGAAAAACAAAUACUGUGGAGGUCAAUGGUUAAAGGUUUCCAG</t>
  </si>
  <si>
    <t xml:space="preserve">UACUGUGGAGGUCAAUGGUUAA</t>
  </si>
  <si>
    <t xml:space="preserve">miR_337</t>
  </si>
  <si>
    <t xml:space="preserve">23:10744884:10744960:-</t>
  </si>
  <si>
    <t xml:space="preserve">AGUACAUACGCUCCAGCGCGCACCGUGUUACUUUGCUAUAACAGAGCGGACGGAGCACGCUGGGAGAAAAAUGAACA</t>
  </si>
  <si>
    <t xml:space="preserve">GCGGACGGAGCACGCUGGGAGA</t>
  </si>
  <si>
    <t xml:space="preserve">miR_338</t>
  </si>
  <si>
    <t xml:space="preserve">24:2366900:2366972:-</t>
  </si>
  <si>
    <t xml:space="preserve">ACCAGAUCCCUCUGCUUAACGAACCAUAGACGCCAGUGGUUUCUCGGGUUCGUUAAGCAAUGAGAAAUUGUAA</t>
  </si>
  <si>
    <t xml:space="preserve">UCUGCUUAACGAACCAUAGACG</t>
  </si>
  <si>
    <t xml:space="preserve">miR_339</t>
  </si>
  <si>
    <t xml:space="preserve">24:5022203:5022280:-</t>
  </si>
  <si>
    <t xml:space="preserve">AACAUGACUAGACGUUGAUAUUUGGUAGACUUUAGGUUGUGUUGCAAAGUGACCAAAAUCAAACGUCUGAUAGAUGUC</t>
  </si>
  <si>
    <t xml:space="preserve">GUGACCAAAAUCAAACGUCU</t>
  </si>
  <si>
    <t xml:space="preserve">miR_340</t>
  </si>
  <si>
    <t xml:space="preserve">2:3552547:3552635:+</t>
  </si>
  <si>
    <t xml:space="preserve">UAAGAUAUUUUGAAAACCUGUAAACAUUGACUUUCAUAGUAUUUGUUUUCCGUAUUAUGGAAGUCCAUGGUUACAGGUUUUCAUUCUUC</t>
  </si>
  <si>
    <t xml:space="preserve">GAAGUCCAUGGUUACAGGUU</t>
  </si>
  <si>
    <t xml:space="preserve">miR_341</t>
  </si>
  <si>
    <t xml:space="preserve">2:31883787:31883862:+</t>
  </si>
  <si>
    <t xml:space="preserve">CAACCUCCUGUGCCUACUGAGCUGAUAACAGUUGAUGUAUUUAGCACUGGCUCAGUUCAGCAGGAACCGGAGUUAA</t>
  </si>
  <si>
    <t xml:space="preserve">UGCCUACUGAGCUGAUAACAGU</t>
  </si>
  <si>
    <t xml:space="preserve">miR_342</t>
  </si>
  <si>
    <t xml:space="preserve">2:31883971:31884060:+</t>
  </si>
  <si>
    <t xml:space="preserve">AAGACCAUGGAGGAAGGCUGCUCCUGUAAUUUGAGCUUUAAGCAAAUAAUAGGAGCAGAGUUUUUCCAGAUACAUUUCCAGCGGGAUCAU</t>
  </si>
  <si>
    <t xml:space="preserve">AGGAAGGCUGCUCCUGUAAUUU</t>
  </si>
  <si>
    <t xml:space="preserve">miR_343</t>
  </si>
  <si>
    <t xml:space="preserve">3:2256869:2256944:+</t>
  </si>
  <si>
    <t xml:space="preserve">CUUGGGCGUUUACGGCAGGCCGGACCACCUCUGUGAUACUGUGAUGACGGGUCGGGCCUGCUGUAAAUGCCCAAGU</t>
  </si>
  <si>
    <t xml:space="preserve">UACGGCAGGCCGGACCACCU</t>
  </si>
  <si>
    <t xml:space="preserve">miR_344</t>
  </si>
  <si>
    <t xml:space="preserve">3:8499368:8499443:+</t>
  </si>
  <si>
    <t xml:space="preserve">UUGCAAACCUUUAACCAUUGACUUACAUAGUAUUUAUUUUUCCUGCUAUAAAAGUGAAUGGUUACAGGUUUUCAAC</t>
  </si>
  <si>
    <t xml:space="preserve">UUAACCAUUGACUUACAUAGU</t>
  </si>
  <si>
    <t xml:space="preserve">miR_345</t>
  </si>
  <si>
    <t xml:space="preserve">UCUUAACCAUCGACUGCCAUAG</t>
  </si>
  <si>
    <t xml:space="preserve">miR_346</t>
  </si>
  <si>
    <t xml:space="preserve">4:13860117:13860201:-</t>
  </si>
  <si>
    <t xml:space="preserve">GAAAGCUGGAACCUGGUAGCCAUUGACUUCCAUAGUAUUUUUUUUUUACUACUAAGGAUGUUAUUGGCUGCAAGUAACCAGCUUU</t>
  </si>
  <si>
    <t xml:space="preserve">AAGGAUGUUAUUGGCUGCAAGU</t>
  </si>
  <si>
    <t xml:space="preserve">miR_347</t>
  </si>
  <si>
    <t xml:space="preserve">UGAAGUCAAUGGUUACAGCUUU</t>
  </si>
  <si>
    <t xml:space="preserve">miR_348</t>
  </si>
  <si>
    <t xml:space="preserve">5:2291713:2291796:-</t>
  </si>
  <si>
    <t xml:space="preserve">AAGUGGUACGGUUCGGUUUGGUACGCUUUCAUGGCCGUUUACACUGUCAAAAAGCGCACCGAACCAAACCGUCUGUACCACUUU</t>
  </si>
  <si>
    <t xml:space="preserve">GUUCGGUUUGGUACGCUUUCAU</t>
  </si>
  <si>
    <t xml:space="preserve">miR_349</t>
  </si>
  <si>
    <t xml:space="preserve">5:16226839:16226923:-</t>
  </si>
  <si>
    <t xml:space="preserve">AAAUGUUGGAAACCUGUAACCAUAGACUUCCAAAGUAUUUGUUUUUCCUUCUAUGGAAGUUAAUGGUUGCAGGUUUCAGCUUUCU</t>
  </si>
  <si>
    <t xml:space="preserve">UGGAAGUUAAUGGUUGCAGGUU</t>
  </si>
  <si>
    <t xml:space="preserve">miR_350</t>
  </si>
  <si>
    <t xml:space="preserve">5:16353666:16353743:-</t>
  </si>
  <si>
    <t xml:space="preserve">AUGCUGUAAACCUGUCACCAUUGACUUCUGUAGUACGUUUUUCCUGCUGUGGAAGUCGAUGGUUACCGGUUUCCAACA</t>
  </si>
  <si>
    <t xml:space="preserve">UGUGGAAGUCGAUGGUUACCG</t>
  </si>
  <si>
    <t xml:space="preserve">miR_351</t>
  </si>
  <si>
    <t xml:space="preserve">7:15217228:15217305:-</t>
  </si>
  <si>
    <t xml:space="preserve">UAUUGUGUGGUCUGGACCAGCAGUCUUUGUCUUUAAACACUCUCUGAGGCGCAGACCUCUCGUCCACUCCUCACUGGA</t>
  </si>
  <si>
    <t xml:space="preserve">UCUGGACCAGCAGUCUUUGUCU</t>
  </si>
  <si>
    <t xml:space="preserve">miR_352</t>
  </si>
  <si>
    <t xml:space="preserve">7:20455544:20455622:-</t>
  </si>
  <si>
    <t xml:space="preserve">AACGUGUAUAUUGUGUGUAAUUUGCAGUGUGUAUUUGUAACGAGGCAACAAACACAUGUAAACUGCUUAAUAUAAAAGU</t>
  </si>
  <si>
    <t xml:space="preserve">ACAAACACAUGUAAACUGCUUA</t>
  </si>
  <si>
    <t xml:space="preserve">miR_353</t>
  </si>
  <si>
    <t xml:space="preserve">9:3510773:3510853:-</t>
  </si>
  <si>
    <t xml:space="preserve">AUGAUCUGAAUAAUGUUGGGUGAAAACAGGCAUUGAAUAUAAGUGAAAUUGGCUGUCUUUUCCAGCAUUCUUCAGUACAUC</t>
  </si>
  <si>
    <t xml:space="preserve">UAAUGUUGGGUGAAAACAGGCAU</t>
  </si>
  <si>
    <t xml:space="preserve">miR_354</t>
  </si>
  <si>
    <t xml:space="preserve">9:40899315:40899391:-</t>
  </si>
  <si>
    <t xml:space="preserve">AGAGGGCGUGUCUGAAGUUGGGGCUGACGCUAAUGUCAUAGCAGUGUCAACCAAUGAAAUUAGUCACCAGUCGGCUA</t>
  </si>
  <si>
    <t xml:space="preserve">UCUGAAGUUGGGGCUGACGCU</t>
  </si>
  <si>
    <t xml:space="preserve">miR_355</t>
  </si>
  <si>
    <t xml:space="preserve">9:48707962:48708046:-</t>
  </si>
  <si>
    <t xml:space="preserve">AAGAUAGAAACCUGUAACUAUUGACUUCCAUUGCAUUUGUUUUUUCUACAAUUGAAGUCAAUGGUUACAGCUUUUCUGCAUUCUU</t>
  </si>
  <si>
    <t xml:space="preserve">UGAAGUCAAUGGUUACAGCUUUU</t>
  </si>
  <si>
    <t xml:space="preserve">miR_356</t>
  </si>
  <si>
    <t xml:space="preserve">Zv8_NA3511:17440:17520:-</t>
  </si>
  <si>
    <t xml:space="preserve">AAUGUUGUAAACUGGUAACCAUUAGACACCCAUAGUAUUUUUCUCCCUAUGGGUGUCAAUAGUUACCGUUUUCCAACAUUC</t>
  </si>
  <si>
    <t xml:space="preserve">ACUGGUAACCAUUAGACACCCA</t>
  </si>
  <si>
    <t xml:space="preserve">miR_357</t>
  </si>
  <si>
    <t xml:space="preserve">Zv8_NA5310:84225:84317:+</t>
  </si>
  <si>
    <t xml:space="preserve">GUCCGUACGGUUUGGUUUGGUAUGCUUUUAUGGCCGUUUCCACUGUCAAAAGGCGUACAGAACCAAACCGUACCGUACCACUUUUUCGGGACC</t>
  </si>
  <si>
    <t xml:space="preserve">UUUGGUUUGGUAUGCUUUUAU</t>
  </si>
  <si>
    <t xml:space="preserve">miR_358</t>
  </si>
  <si>
    <t xml:space="preserve">Zv8_NA8350:56514:56589:-</t>
  </si>
  <si>
    <t xml:space="preserve">UAAAAUGCGUAAAAUCUGUAACCACUGAACUCCAAUUCUACUGUGGAAGUCCAUGGUUACAGGUUUUACGCAUUUU</t>
  </si>
  <si>
    <t xml:space="preserve">GAAGUCCAUGGUUACAGGUUU</t>
  </si>
  <si>
    <t xml:space="preserve">miR_359</t>
  </si>
  <si>
    <t xml:space="preserve">Zv8_NA946:4425:4502:+</t>
  </si>
  <si>
    <t xml:space="preserve">AGCCCUUUUCACACAUACAGUCCUUUCCGGAAAAUUACCGACAGUUUUCCAGAAAGGGCUGUAUGUGUAAACAGGAUC</t>
  </si>
  <si>
    <t xml:space="preserve">UUCCAGAAAGGGCUGUAUGUGU</t>
  </si>
  <si>
    <t xml:space="preserve">miR_360</t>
  </si>
  <si>
    <t xml:space="preserve">UCAAAAGACGUACCGAACCAA</t>
  </si>
  <si>
    <t xml:space="preserve">miR_361</t>
  </si>
  <si>
    <t xml:space="preserve">Zv8_scaffold3009:107855:107933:+|Zv8_scaffold3102:71158:71236:-</t>
  </si>
  <si>
    <t xml:space="preserve">UAGCCCCUUUCACACAUACAGAUCUUUCCGGAAAAUUACCAGCAAUUUUCCGGAGAGGUCUGCAUGUGUGAACAGGCCC</t>
  </si>
  <si>
    <t xml:space="preserve">UUCCGGAGAGGUCUGCAUGUGU</t>
  </si>
  <si>
    <t xml:space="preserve">miR_362</t>
  </si>
  <si>
    <t xml:space="preserve">AUUCUUAUUAACUUCCGA</t>
  </si>
  <si>
    <t xml:space="preserve">miR_363</t>
  </si>
  <si>
    <t xml:space="preserve">AUGUUAGUGGCUACUGGUUUCA</t>
  </si>
  <si>
    <t xml:space="preserve">miR_364</t>
  </si>
  <si>
    <t xml:space="preserve">CCAUUUGGGCAGAGCUGAG</t>
  </si>
  <si>
    <t xml:space="preserve">miR_365</t>
  </si>
  <si>
    <t xml:space="preserve">AGUCUAGAUGCGAUACAGAUGA</t>
  </si>
  <si>
    <t xml:space="preserve">miR_366</t>
  </si>
  <si>
    <t xml:space="preserve">24:25904485:25904566:+</t>
  </si>
  <si>
    <t xml:space="preserve">GUGUCGCGGACCUCUAAUCUGCCGCCCUACGCGCUGAUUUAACUGAGGACACGUGGGUGCUGAUGGAGGUGUCGCUGAUGCU</t>
  </si>
  <si>
    <t xml:space="preserve">CCUCUAAUCUGCCGCCCUACGCG</t>
  </si>
  <si>
    <t xml:space="preserve">miR_367</t>
  </si>
  <si>
    <t xml:space="preserve">CUCUGUUUUCCGGCGUUCAA</t>
  </si>
  <si>
    <t xml:space="preserve">miR_368</t>
  </si>
  <si>
    <t xml:space="preserve">GUGUUCACUGCGGUCCGGUGU</t>
  </si>
  <si>
    <t xml:space="preserve">miR_369</t>
  </si>
  <si>
    <t xml:space="preserve">AAGCGUACUGAACCAAACC</t>
  </si>
  <si>
    <t xml:space="preserve">miR_370</t>
  </si>
  <si>
    <t xml:space="preserve">UGCGGUUCGGUAUGCUUUUAU</t>
  </si>
  <si>
    <t xml:space="preserve">miR_371</t>
  </si>
  <si>
    <t xml:space="preserve">CAUCGCAUCUUCCAAGUG</t>
  </si>
  <si>
    <t xml:space="preserve">miR_372</t>
  </si>
  <si>
    <t xml:space="preserve">11:3342847:3342936:+</t>
  </si>
  <si>
    <t xml:space="preserve">UGCAGGGCUUCGGCCCCCCAGGGAUUGAGUUUGACACCCCUGAUCUACACAGUGAUGUCCAAACUCGGUCCUGGAGGGUAAGUAUCCUGC</t>
  </si>
  <si>
    <t xml:space="preserve">UCCAAACUCGGUCCUGGAGGGUA</t>
  </si>
  <si>
    <t xml:space="preserve">miR_373</t>
  </si>
  <si>
    <t xml:space="preserve">11:5108275:5108361:+</t>
  </si>
  <si>
    <t xml:space="preserve">GCAAUAAUCCUUCCAAAUUUCAGAUUUGUGGCAGUCUGUUCUUAGAAAACAAACGAGCUGCUAAAGUCUGAAUUUGCGAGGAUGUUG</t>
  </si>
  <si>
    <t xml:space="preserve">AGCUGCUAAAGUCUGAAUUUGC</t>
  </si>
  <si>
    <t xml:space="preserve">miR_374</t>
  </si>
  <si>
    <t xml:space="preserve">12:28811065:28811142:+</t>
  </si>
  <si>
    <t xml:space="preserve">AAUGCUGAUUUCUGGUACCAAUUGACUUACAUAUUUUUUUCCUACUAUGGGAGUCAAUAUGUGCCAGCAACCAACUUU</t>
  </si>
  <si>
    <t xml:space="preserve">UCUGGUACCAAUUGACUUACAU</t>
  </si>
  <si>
    <t xml:space="preserve">miR_375</t>
  </si>
  <si>
    <t xml:space="preserve">12:3949922:3950005:-</t>
  </si>
  <si>
    <t xml:space="preserve">AAUGUUGAAAACCGGUAACCAUAGACUUCCAUAGUGUGUUUUUUUCCUAUUAUAGAGGUCAGUAGUUACCAGUUUUCAGCAUUC</t>
  </si>
  <si>
    <t xml:space="preserve">ACCGGUAACCAUAGACUUCCAU</t>
  </si>
  <si>
    <t xml:space="preserve">miR_376</t>
  </si>
  <si>
    <t xml:space="preserve">14:26263252:26263326:+</t>
  </si>
  <si>
    <t xml:space="preserve">AUAAGUCUGUAUCGGCACUGGUGGGAGGCGUUCAAUGUGCCUUAGUGUCCCACCAGUGAUGACAUACAGCCAUAU</t>
  </si>
  <si>
    <t xml:space="preserve">AUCGGCACUGGUGGGAGGCGUU</t>
  </si>
  <si>
    <t xml:space="preserve">miR_377</t>
  </si>
  <si>
    <t xml:space="preserve">15:9178815:9178893:+</t>
  </si>
  <si>
    <t xml:space="preserve">GGCUGACUGCUGACUCUGCAUGUGUGUGCGUGUUUAUUUUAGCCCACACUGCAACCAUAUGCAGGAUCUGCUGUUAUAA</t>
  </si>
  <si>
    <t xml:space="preserve">ACUGCAACCAUAUGCAGGAUCU</t>
  </si>
  <si>
    <t xml:space="preserve">miR_378</t>
  </si>
  <si>
    <t xml:space="preserve">15:38815915:38815995:+</t>
  </si>
  <si>
    <t xml:space="preserve">CUAUACUGUUUACACGACUGCUGCUUUUAAAGUUCAUUUAAUCAGUUCUAAACAGCUUCAGUCGUGUUAGCAAUCAGUGGA</t>
  </si>
  <si>
    <t xml:space="preserve">UACACGACUGCUGCUUUUAAAGU</t>
  </si>
  <si>
    <t xml:space="preserve">miR_379</t>
  </si>
  <si>
    <t xml:space="preserve">15:32885135:32885212:-</t>
  </si>
  <si>
    <t xml:space="preserve">GGUUUCAGUGCUGGUUUUGCUGGUCUAAGUGCUGCUCCUGACCAGCAUUGAGACGAGCAAGACCAACAUUGAAACCAG</t>
  </si>
  <si>
    <t xml:space="preserve">AUUGAGACGAGCAAGACCAACA</t>
  </si>
  <si>
    <t xml:space="preserve">miR_380</t>
  </si>
  <si>
    <t xml:space="preserve">15:46239157:46239229:-</t>
  </si>
  <si>
    <t xml:space="preserve">GUACGGUACGAUUUGGUUCGGUACGCUUAUUGACAGUGGAAACGGCCUAAAAGCGUACCAAACCGUACCACUC</t>
  </si>
  <si>
    <t xml:space="preserve">AUUUGGUUCGGUACGCUUAUUG</t>
  </si>
  <si>
    <t xml:space="preserve">miR_381</t>
  </si>
  <si>
    <t xml:space="preserve">16:23780600:23780681:+</t>
  </si>
  <si>
    <t xml:space="preserve">GAAUGUUGGAAACUAGCAGCUGUUGACAUCCAUAUUUUUUUUCCUACUGUGGAAGUCAAUAGCUGCUGCUUUCCAACAUUCU</t>
  </si>
  <si>
    <t xml:space="preserve">AACUAGCAGCUGUUGACAUCCA</t>
  </si>
  <si>
    <t xml:space="preserve">miR_382</t>
  </si>
  <si>
    <t xml:space="preserve">16:51484473:51484565:-</t>
  </si>
  <si>
    <t xml:space="preserve">GGCCCAAUCAGAGAGGAGAAUGUCUGCAGCCCCGCCUCCAUGUUCAGAUGUCUCCGCCUCCUCCAUUCACACUGACACACAGCAACACGGCCU</t>
  </si>
  <si>
    <t xml:space="preserve">GAGAGGAGAAUGUCUGCAGCCCC</t>
  </si>
  <si>
    <t xml:space="preserve">miR_383</t>
  </si>
  <si>
    <t xml:space="preserve">17:7135168:7135251:-</t>
  </si>
  <si>
    <t xml:space="preserve">GAUGUGAGCCAGAGGUAGCAGCAGAUGACAGCUGUAUUUACCCAUCAUGCCCGCAGCUCACCUUUGCACCUUUGGCUUGUGUUC</t>
  </si>
  <si>
    <t xml:space="preserve">AGAGGUAGCAGCAGAUGACAGCU</t>
  </si>
  <si>
    <t xml:space="preserve">miR_384</t>
  </si>
  <si>
    <t xml:space="preserve">GAUCAAUAUGUGGCUUCCU</t>
  </si>
  <si>
    <t xml:space="preserve">miR_385</t>
  </si>
  <si>
    <t xml:space="preserve">19:8212127:8212201:+</t>
  </si>
  <si>
    <t xml:space="preserve">UUGCGCUUUAUGACAUGGUGCGUUAUCCUACUGGAAGUAGCCAGAGGAUGGAUGCACUGUGGUCAUAAGGGAUGG</t>
  </si>
  <si>
    <t xml:space="preserve">GAGGAUGGAUGCACUGUGGUCA</t>
  </si>
  <si>
    <t xml:space="preserve">miR_386</t>
  </si>
  <si>
    <t xml:space="preserve">19:9565822:9565901:-</t>
  </si>
  <si>
    <t xml:space="preserve">GACGACUUUUACUCUGUUACCAGUUUGCCCAGUAGCUCGCCAUGUACACUGGCGGACUUGAGAGGCAGAGAGAAGUUGAC</t>
  </si>
  <si>
    <t xml:space="preserve">UGGCGGACUUGAGAGGCAGAG</t>
  </si>
  <si>
    <t xml:space="preserve">miR_387</t>
  </si>
  <si>
    <t xml:space="preserve">UUUGGUUUGGAACGCUUUUAU</t>
  </si>
  <si>
    <t xml:space="preserve">miR_388</t>
  </si>
  <si>
    <t xml:space="preserve">1:44822243:44822320:+</t>
  </si>
  <si>
    <t xml:space="preserve">GUCAACGUAGUACUCGGAUGCAGACGUAGUAGCCAUCUGCUGCAUGGUCUGCUUCUGCUUCUGCUUGCGACGCUGGCU</t>
  </si>
  <si>
    <t xml:space="preserve">UACUCGGAUGCAGACGUAGUAGC</t>
  </si>
  <si>
    <t xml:space="preserve">miR_389</t>
  </si>
  <si>
    <t xml:space="preserve">AAGAGGAUGAGUGAUCGGCAUG</t>
  </si>
  <si>
    <t xml:space="preserve">miR_390</t>
  </si>
  <si>
    <t xml:space="preserve">20:48058312:48058392:+</t>
  </si>
  <si>
    <t xml:space="preserve">GUCCCCAUAGAGUAAGUCUCCUCCAGUAAUCCUCCCUGUGAAAGAGUGGAGGAGAUUUGGAGAAGGCGAUUCCUCGGGUUG</t>
  </si>
  <si>
    <t xml:space="preserve">AGGAGAUUUGGAGAAGGCGAUU</t>
  </si>
  <si>
    <t xml:space="preserve">miR_391</t>
  </si>
  <si>
    <t xml:space="preserve">20:49128932:49129013:+</t>
  </si>
  <si>
    <t xml:space="preserve">AUGUGCUUCAGUGAAAGCGGACUCUGUCAGCGGGAGCUUUAUGAUUCUCUCCCCCGCCGACAGCACCUUUUACUUCGGCCAG</t>
  </si>
  <si>
    <t xml:space="preserve">GUGAAAGCGGACUCUGUCAGCGG</t>
  </si>
  <si>
    <t xml:space="preserve">miR_392</t>
  </si>
  <si>
    <t xml:space="preserve">20:31231791:31231867:-</t>
  </si>
  <si>
    <t xml:space="preserve">AAUUGCUGUUUUGGGAGCAGAGAUUGAAACAGCCCAUUAAAAAAGUUGUUUUUUUUUUUUGCCCCACAACAGCAGGA</t>
  </si>
  <si>
    <t xml:space="preserve">UUGGGAGCAGAGAUUGAAACAG</t>
  </si>
  <si>
    <t xml:space="preserve">miR_393</t>
  </si>
  <si>
    <t xml:space="preserve">21:846877:846970:+</t>
  </si>
  <si>
    <t xml:space="preserve">UCGGGCCCCAUGACACACAUGUAGAUACACACACAGGGUGCUCUCCGUCAGCUGAUGUGUGUGUUUGUGCUGUGUGUUUCAGCCGGGGGUCUCA</t>
  </si>
  <si>
    <t xml:space="preserve">UGACACACAUGUAGAUACACAC</t>
  </si>
  <si>
    <t xml:space="preserve">miR_394</t>
  </si>
  <si>
    <t xml:space="preserve">21:35254430:35254511:+</t>
  </si>
  <si>
    <t xml:space="preserve">AUACAUGUACACUGGUUUACUUGGAUGUGCAUUAGUGCUGUGUUCAUUUCAUGGAACAUCAAAGUAAACCAUAAACAAGUUU</t>
  </si>
  <si>
    <t xml:space="preserve">ACUGGUUUACUUGGAUGUGCAU</t>
  </si>
  <si>
    <t xml:space="preserve">miR_395</t>
  </si>
  <si>
    <t xml:space="preserve">21:13015005:13015082:-</t>
  </si>
  <si>
    <t xml:space="preserve">CGGUACCGAAUUCCAGUAUCGUGACAACACCUAAUAAUAUGUAUUUGGGUUGUCACGAUACUGGAAUUUAGUACCAUU</t>
  </si>
  <si>
    <t xml:space="preserve">UUCCAGUAUCGUGACAACACCU</t>
  </si>
  <si>
    <t xml:space="preserve">miR_396</t>
  </si>
  <si>
    <t xml:space="preserve">21:16910601:16910683:-</t>
  </si>
  <si>
    <t xml:space="preserve">UUCAGACAUGAAAGACUCUUAGGAUUAUUUCAAACUGUCUUCUGCAUGUCAUUUUGAAGUGUUCUGAGUCUUUUUUGUUUGUA</t>
  </si>
  <si>
    <t xml:space="preserve">UUUUGAAGUGUUCUGAGUCUUU</t>
  </si>
  <si>
    <t xml:space="preserve">miR_397</t>
  </si>
  <si>
    <t xml:space="preserve">18:49189945:49190030:+|21:31128502:31128587:-</t>
  </si>
  <si>
    <t xml:space="preserve">AAGAUUAUUUGUGGAUGUUAACGGUUCUUCAUGAGAAUUAUCAAAGGUUCCAUGAAGAACUUUUAACAUCCAACAAAUCUUUUCAG</t>
  </si>
  <si>
    <t xml:space="preserve">GUGGAUGUUAACGGUUCUUCA</t>
  </si>
  <si>
    <t xml:space="preserve">miR_398</t>
  </si>
  <si>
    <t xml:space="preserve">21:33559381:33559455:-</t>
  </si>
  <si>
    <t xml:space="preserve">UGCUCAUCCAAACCUGCCUGACAUGCAAGAAUGAACUUCAUUGGUUCUUGCGUAUCAAGCAAGCAUGGCUAAGCU</t>
  </si>
  <si>
    <t xml:space="preserve">AACCUGCCUGACAUGCAAGAA</t>
  </si>
  <si>
    <t xml:space="preserve">miR_399</t>
  </si>
  <si>
    <t xml:space="preserve">22:25325:25400:+</t>
  </si>
  <si>
    <t xml:space="preserve">UGAGUUAUGAAGUCGCAAUUAAGACUUAUAUAGUCGCAAUUCCAACUUAUAACUCAGAAUUGCGACUUUAUUACUC</t>
  </si>
  <si>
    <t xml:space="preserve">CUUAUAACUCAGAAUUGCGAC</t>
  </si>
  <si>
    <t xml:space="preserve">miR_400</t>
  </si>
  <si>
    <t xml:space="preserve">22:40856396:40856475:-</t>
  </si>
  <si>
    <t xml:space="preserve">UCUGCGGGAGAUCCUGAAGGACGUGCGGGCGCGGCUGAGGAGAAACGCGCUCCCGCCGGCUCUUCUGGGACUCGUUCAGU</t>
  </si>
  <si>
    <t xml:space="preserve">AUCCUGAAGGACGUGCGGGCGC</t>
  </si>
  <si>
    <t xml:space="preserve">miR_401</t>
  </si>
  <si>
    <t xml:space="preserve">23:17096051:17096129:-</t>
  </si>
  <si>
    <t xml:space="preserve">AAAGCUGAGUAACUGUAACCAUUGGCAUUCAUAGUAUUUCUUUUUCCUAUAUGGAAGUCAGUGGUUACAGGAUUUUAGU</t>
  </si>
  <si>
    <t xml:space="preserve">AUGGAAGUCAGUGGUUACA</t>
  </si>
  <si>
    <t xml:space="preserve">miR_402</t>
  </si>
  <si>
    <t xml:space="preserve">AACUGUAACCAUUGGCAUUCAU</t>
  </si>
  <si>
    <t xml:space="preserve">miR_403</t>
  </si>
  <si>
    <t xml:space="preserve">UCUCGGGUUCGUUAAGCAAUGA</t>
  </si>
  <si>
    <t xml:space="preserve">miR_404</t>
  </si>
  <si>
    <t xml:space="preserve">25:100482:100553:-</t>
  </si>
  <si>
    <t xml:space="preserve">AUGUUUCUGCUGUAGAUCAGUGGAUUAGCAGAGCUGAUGUGUGCUGUUACACAGAUCUACAGCAGUAAACCA</t>
  </si>
  <si>
    <t xml:space="preserve">UGUAGAUCAGUGGAUUAGCAG</t>
  </si>
  <si>
    <t xml:space="preserve">miR_405</t>
  </si>
  <si>
    <t xml:space="preserve">25:33797347:33797425:-</t>
  </si>
  <si>
    <t xml:space="preserve">CACCUCUGAUUAUUCACUGUGGAAACGGUUGUGUUUUCUCAGCAUCGCCUGCUGCUUUCUCAGUGCAUAUUUGAGCUGA</t>
  </si>
  <si>
    <t xml:space="preserve">UAUUCACUGUGGAAACGGUUGU</t>
  </si>
  <si>
    <t xml:space="preserve">miR_406</t>
  </si>
  <si>
    <t xml:space="preserve">2:1895289:1895370:+</t>
  </si>
  <si>
    <t xml:space="preserve">AAGAAUGCUGAUUGAUGACACCCAUUGACUUCCAUUGUUUUUCUUUCUGUAGACGUCGAUGGGUAGCAUCCACCAGAGUUUU</t>
  </si>
  <si>
    <t xml:space="preserve">AGACGUCGAUGGGUAGCAUCCA</t>
  </si>
  <si>
    <t xml:space="preserve">miR_407</t>
  </si>
  <si>
    <t xml:space="preserve">10:35582542:35582632:+|2:2785776:2785866:+</t>
  </si>
  <si>
    <t xml:space="preserve">CCUAAUAAAGUGGCCGGUGAGUAUAUAUUUAUAUCUGUUGAACACAAAAGAAGAUGAUUUGAAGAAUGUGUGUUGCUGGCACUCAUUGACU</t>
  </si>
  <si>
    <t xml:space="preserve">UGAAGAAUGUGUGUUGCUGGCA</t>
  </si>
  <si>
    <t xml:space="preserve">miR_408</t>
  </si>
  <si>
    <t xml:space="preserve">2:28556881:28556954:-</t>
  </si>
  <si>
    <t xml:space="preserve">UGUAGCGUGAAUGAGUCAUUUCCCAGCCAAAUCCUUCUCCGGCUUUGGCAAGGAAUGACUUUUUUUUUGUAGGC</t>
  </si>
  <si>
    <t xml:space="preserve">CUUUGGCAAGGAAUGACUUUUU</t>
  </si>
  <si>
    <t xml:space="preserve">miR_409</t>
  </si>
  <si>
    <t xml:space="preserve">2:33446640:33446728:+|2:33703931:33704019:-</t>
  </si>
  <si>
    <t xml:space="preserve">AAGAGCUGCGAGCAGACAGAGGCUCUUUCUUAUAGAGUUUAGCCCAGGAAAAAGACUCAGAAACAGAGCGACUCGACUCCUCCUCUCCC</t>
  </si>
  <si>
    <t xml:space="preserve">AGCAGACAGAGGCUCUUUCUU</t>
  </si>
  <si>
    <t xml:space="preserve">miR_410</t>
  </si>
  <si>
    <t xml:space="preserve">3:29939346:29939421:+</t>
  </si>
  <si>
    <t xml:space="preserve">GAUGUUAACCUCUGACCGUUGACUUCUAUAGUUGCAAGUUUGAUACUACGGAGGUCAGUGGUUAGAGGUUUACACC</t>
  </si>
  <si>
    <t xml:space="preserve">UCUGACCGUUGACUUCUAUA</t>
  </si>
  <si>
    <t xml:space="preserve">miR_411</t>
  </si>
  <si>
    <t xml:space="preserve">3:32609966:32610047:+</t>
  </si>
  <si>
    <t xml:space="preserve">AGUCACAUCGUGUCGUUCUCUCAGCCUAGUACCUCAAUUGCAAAAAUGCUGUGGUGCUGAUGAGAGACUGCUCGUCUGUGAC</t>
  </si>
  <si>
    <t xml:space="preserve">UGGUGCUGAUGAGAGACUGCU</t>
  </si>
  <si>
    <t xml:space="preserve">miR_412</t>
  </si>
  <si>
    <t xml:space="preserve">5:28074957:28075028:+</t>
  </si>
  <si>
    <t xml:space="preserve">CGUGUGGUCAGCGUGAGGAGUCUGUGUGUGGCGCCACUUCUCCACGCAUGUCCUCGUCCGCUGUGCGCAUGU</t>
  </si>
  <si>
    <t xml:space="preserve">CACGCAUGUCCUCGUCCGCU</t>
  </si>
  <si>
    <t xml:space="preserve">miR_413</t>
  </si>
  <si>
    <t xml:space="preserve">5:65346356:65346439:+</t>
  </si>
  <si>
    <t xml:space="preserve">AGAAAGCUGGAAACCUCAAUCCAUUGACUUCAAUUGUAUUUGUCUUUUCUAUGGAAGUCGAUGAUUACAGGUUUUUUAGCUUUC</t>
  </si>
  <si>
    <t xml:space="preserve">GAAGUCGAUGAUUACAGGUUU</t>
  </si>
  <si>
    <t xml:space="preserve">miR_414</t>
  </si>
  <si>
    <t xml:space="preserve">5:11113429:11113517:-</t>
  </si>
  <si>
    <t xml:space="preserve">UACAAUACGUUAUGGUUUGGUAGGCUUUUAUGGCCGUUUCCACUGUGAAAAGUUACCAAAAAGCAAACUAUACCAUACCACCUUUUGGG</t>
  </si>
  <si>
    <t xml:space="preserve">UAUGGUUUGGUAGGCUUUUAUG</t>
  </si>
  <si>
    <t xml:space="preserve">miR_415</t>
  </si>
  <si>
    <t xml:space="preserve">5:21400263:21400333:-</t>
  </si>
  <si>
    <t xml:space="preserve">CGGCAUUAAGGUGGGUGGAAUAAUAUAACAAUUCACUCUUGUUAUAGUAUUCCACCUACCCUGAUUCCACC</t>
  </si>
  <si>
    <t xml:space="preserve">UUAUAGUAUUCCACCUACCC</t>
  </si>
  <si>
    <t xml:space="preserve">miR_416</t>
  </si>
  <si>
    <t xml:space="preserve">UUCAGGAACAGUGUGAAUGUAA</t>
  </si>
  <si>
    <t xml:space="preserve">miR_417</t>
  </si>
  <si>
    <t xml:space="preserve">6:8017005:8017086:+</t>
  </si>
  <si>
    <t xml:space="preserve">AAUGUUGGUAGCUGGCACACAUAAACUUCCAUUGUAGGGAUAAAAAUUACUAUAGAAGUCAAUGGAUGCCAGCAACCAGCAU</t>
  </si>
  <si>
    <t xml:space="preserve">UAGAAGUCAAUGGAUGCCAG</t>
  </si>
  <si>
    <t xml:space="preserve">miR_418</t>
  </si>
  <si>
    <t xml:space="preserve">6:9895382:9895465:+</t>
  </si>
  <si>
    <t xml:space="preserve">AAUGUUUAAAAAAUCUGUAACUAUUGACUUUCAUUGUAGGUAACAUGAAUAACAUGGAAGUGAAUGGUUACAGGUUAUCAACAU</t>
  </si>
  <si>
    <t xml:space="preserve">CAUGGAAGUGAAUGGUUACAGG</t>
  </si>
  <si>
    <t xml:space="preserve">miR_419</t>
  </si>
  <si>
    <t xml:space="preserve">6:15473423:15473499:+</t>
  </si>
  <si>
    <t xml:space="preserve">CUGUCUGUGCUCAUUUUUGUGACUAUGCAACUGGAACCAGACUACUAGCUGCAAACCACAAAAAUGACACAGACAGC</t>
  </si>
  <si>
    <t xml:space="preserve">UCAUUUUUGUGACUAUGCAAC</t>
  </si>
  <si>
    <t xml:space="preserve">miR_420</t>
  </si>
  <si>
    <t xml:space="preserve">6:43993990:43994066:+</t>
  </si>
  <si>
    <t xml:space="preserve">GCUGCCAUUGCACGGCUCAAAGACACGUUGUAGAGUGCAAUUUAACACAACUGCCUCUAGGAGUCGCCAAUGGAAAU</t>
  </si>
  <si>
    <t xml:space="preserve">CACGGCUCAAAGACACGUUGU</t>
  </si>
  <si>
    <t xml:space="preserve">miR_421</t>
  </si>
  <si>
    <t xml:space="preserve">6:49359715:49359796:+</t>
  </si>
  <si>
    <t xml:space="preserve">GACCCAACACAAUUGAAUAGUGUGGAACUCAAGUUACACUGUAAAAAGGCUGGGUUCCACAUUAUUUCUUCAUGUUGUUUCA</t>
  </si>
  <si>
    <t xml:space="preserve">AAUUGAAUAGUGUGGAACUCA</t>
  </si>
  <si>
    <t xml:space="preserve">miR_422</t>
  </si>
  <si>
    <t xml:space="preserve">6:50001517:50001590:+</t>
  </si>
  <si>
    <t xml:space="preserve">UGUCAUAAGCUGGUUUUUGCUGGUAAUGAGAUGAACAGGACCAUCUUAGAACCAGCAAGAACCAGUUUAAACCA</t>
  </si>
  <si>
    <t xml:space="preserve">UCUUAGAACCAGCAAGAACCA</t>
  </si>
  <si>
    <t xml:space="preserve">miR_423</t>
  </si>
  <si>
    <t xml:space="preserve">6:49621255:49621336:-</t>
  </si>
  <si>
    <t xml:space="preserve">UAACACAUAUAUACGGACACUGGAGUGUUUCAGCUGAUCUUUGCGGCUUUGAAACACUUCAGCGUCCCUGUAUCUGUGUUAG</t>
  </si>
  <si>
    <t xml:space="preserve">AUACGGACACUGGAGUGUUUCA</t>
  </si>
  <si>
    <t xml:space="preserve">miR_424</t>
  </si>
  <si>
    <t xml:space="preserve">6:52957971:52958054:-</t>
  </si>
  <si>
    <t xml:space="preserve">ACUGUACUCAAAUGGCCUCCACAGUCACCAGAACUCAAUCCAAUAAAGCACUUUUUGGGAUGUGGUGGGACGGGAGAUUCGCAG</t>
  </si>
  <si>
    <t xml:space="preserve">UUGGGAUGUGGUGGGACGGG</t>
  </si>
  <si>
    <t xml:space="preserve">miR_425</t>
  </si>
  <si>
    <t xml:space="preserve">6:60954966:60955051:-</t>
  </si>
  <si>
    <t xml:space="preserve">AGAAUGCUAAAAACUGGUAACCAUUGACUUCCGUAUUAUUUGUUUUUCCUACUAUGGAAGUGAAUGGUUACAGAUUUCCAGCAUUC</t>
  </si>
  <si>
    <t xml:space="preserve">UGGAAGUGAAUGGUUACAGAUU</t>
  </si>
  <si>
    <t xml:space="preserve">miR_426</t>
  </si>
  <si>
    <t xml:space="preserve">7:14403134:14403209:+</t>
  </si>
  <si>
    <t xml:space="preserve">CAUUUCUACUUUCGGUUAUCUAGCUUUAUGAAGGCAGAUAAACACUCAUACAGCUAGAUAACCAAAGAUAGCAACU</t>
  </si>
  <si>
    <t xml:space="preserve">UUCGGUUAUCUAGCUUUAUG</t>
  </si>
  <si>
    <t xml:space="preserve">miR_427</t>
  </si>
  <si>
    <t xml:space="preserve">UGAGGAUGAGGCUGAAGGCCACU</t>
  </si>
  <si>
    <t xml:space="preserve">miR_428</t>
  </si>
  <si>
    <t xml:space="preserve">7:53844980:53845048:+</t>
  </si>
  <si>
    <t xml:space="preserve">CACAAGCAAAAUUGAGACUUAGUGCAUUAUUAGUCUGUAAUAAGCACAAAGCUCUCAUCGCUGUUAACA</t>
  </si>
  <si>
    <t xml:space="preserve">AUUGAGACUUAGUGCAUUAUUA</t>
  </si>
  <si>
    <t xml:space="preserve">miR_429</t>
  </si>
  <si>
    <t xml:space="preserve">7:56024440:56024519:+</t>
  </si>
  <si>
    <t xml:space="preserve">ACGAAUGUCAAAGCAGGAACUGUUGACAUCCAUAGUAAACAGAGGAUGGAAGUCAACAGUUCCUGCUAUCCAACAUUCUU</t>
  </si>
  <si>
    <t xml:space="preserve">AAGCAGGAACUGUUGACAUCCA</t>
  </si>
  <si>
    <t xml:space="preserve">miR_430</t>
  </si>
  <si>
    <t xml:space="preserve">7:46541292:46541367:-</t>
  </si>
  <si>
    <t xml:space="preserve">GCUCCAGUCCAAAGACAUGCGCUAUGAGUGAAUUAGGUAAGCUAAAUUGGCCGUAGUGUAUGUGUGUGAUUGAGUG</t>
  </si>
  <si>
    <t xml:space="preserve">AAAGACAUGCGCUAUGAGUGAA</t>
  </si>
  <si>
    <t xml:space="preserve">miR_431</t>
  </si>
  <si>
    <t xml:space="preserve">7:53888583:53888681:-</t>
  </si>
  <si>
    <t xml:space="preserve">ACUGUAUUAAAACACGCCCACUAAAUGCAGAGCCACUGUGAGGUACGCCCACUGAAAGUACAGUUGCUCUGCAUUUAGUGGGCGUGUUUUAAUACAGUG</t>
  </si>
  <si>
    <t xml:space="preserve">UCUGCAUUUAGUGGGCGUGUUU</t>
  </si>
  <si>
    <t xml:space="preserve">miR_432</t>
  </si>
  <si>
    <t xml:space="preserve">7:53891033:53891130:-</t>
  </si>
  <si>
    <t xml:space="preserve">GAAGUGGUUGAAAGUGGACAAAAGAAACACAUUCAAAUGCCUGGUGUCAACCGUAAUGUGAUUCAUUUGUCCACUUGUGAUCAAGGGUCCGUUCUUCG</t>
  </si>
  <si>
    <t xml:space="preserve">AAAGUGGACAAAAGAAACACAUU</t>
  </si>
  <si>
    <t xml:space="preserve">miR_433</t>
  </si>
  <si>
    <t xml:space="preserve">9:10038559:10038639:+</t>
  </si>
  <si>
    <t xml:space="preserve">CUGAGCGGGACCGCCCCGUCUCUGCUACCUCAUAAUAAAGUCAUAAUGUGAGUCGGCGGAGGCAGGGUGACGCUGCGUUUG</t>
  </si>
  <si>
    <t xml:space="preserve">AGUCGGCGGAGGCAGGGUGAC</t>
  </si>
  <si>
    <t xml:space="preserve">miR_434</t>
  </si>
  <si>
    <t xml:space="preserve">CCGCCCCGUCUCUGCUACCUC</t>
  </si>
  <si>
    <t xml:space="preserve">miR_435</t>
  </si>
  <si>
    <t xml:space="preserve">9:31417287:31417356:+</t>
  </si>
  <si>
    <t xml:space="preserve">UGCGUUGUCGAUUGAGAGCAUGUGGAGAUGGGAAUAAUGUGUCUCUGUGUUCUCUCAAAGCUGUGCAUCA</t>
  </si>
  <si>
    <t xml:space="preserve">UGUCUCUGUGUUCUCUCAAAG</t>
  </si>
  <si>
    <t xml:space="preserve">miR_436</t>
  </si>
  <si>
    <t xml:space="preserve">AUUGAGAGCAUGUGGAGAUG</t>
  </si>
  <si>
    <t xml:space="preserve">miR_437</t>
  </si>
  <si>
    <t xml:space="preserve">9:1562423:1562498:-</t>
  </si>
  <si>
    <t xml:space="preserve">UUGGUGCAUUGGUGCCCCCUGCUGGAGAGGAUAAAUAAAACACACAUCUGUCCAGCUGAGGGCACUAAUGCACCAU</t>
  </si>
  <si>
    <t xml:space="preserve">UCUGUCCAGCUGAGGGCACU</t>
  </si>
  <si>
    <t xml:space="preserve">miR_438</t>
  </si>
  <si>
    <t xml:space="preserve">9:15968322:15968394:-</t>
  </si>
  <si>
    <t xml:space="preserve">AGAGGAGAGCUUGCUCUACUCUCCAUUGACUUGAAACCCCAACAGGUCAAGGUGCCAGAGCACCCUGUCCCUG</t>
  </si>
  <si>
    <t xml:space="preserve">UUGCUCUACUCUCCAUUGACUUG</t>
  </si>
  <si>
    <t xml:space="preserve">miR_439</t>
  </si>
  <si>
    <t xml:space="preserve">3:39210087:39210169:-|9:53644411:53644493:-</t>
  </si>
  <si>
    <t xml:space="preserve">GAGGAAGUAGGAGCUUGUAAAUCACACUUCCCUUGUGUAUUUCUGCCAGCCGGUAGGAAUAACGUUAGGGAAGCUCAAAUCUU</t>
  </si>
  <si>
    <t xml:space="preserve">UAGGAAUAACGUUAGGGAAG</t>
  </si>
  <si>
    <t xml:space="preserve">miR_440</t>
  </si>
  <si>
    <t xml:space="preserve">Zv8_NA3748:88698:88781:-</t>
  </si>
  <si>
    <t xml:space="preserve">GAAUGCUGGAAACCAGCUGCCAUUGAUCUCCAGAGUCAGAAUAAAAAUAUUAUGGAAGUCAAUGGCUGCUGCUCUCCAACAUUA</t>
  </si>
  <si>
    <t xml:space="preserve">AACCAGCUGCCAUUGAUCUCCA</t>
  </si>
  <si>
    <t xml:space="preserve">miR_441</t>
  </si>
  <si>
    <t xml:space="preserve">Zv8_NA4291:7514:7584:-</t>
  </si>
  <si>
    <t xml:space="preserve">AGUUUCUACUUUCGGUUCUCUAGCUUUAUGAUAUUUCAUAACUCAUACAGCUAGAUAACCAAAGAGAAAAA</t>
  </si>
  <si>
    <t xml:space="preserve">UUCGGUUCUCUAGCUUUAUGA</t>
  </si>
  <si>
    <t xml:space="preserve">miR_442</t>
  </si>
  <si>
    <t xml:space="preserve">Zv8_NA5536:6287:6378:-</t>
  </si>
  <si>
    <t xml:space="preserve">AGGGCCCGUCUCUUUCUAACCUGGCCGGAAAUGCUAAGCCAAUAAGCCCCAAGCGUCUGGCUAGACUCUGGGCCGGGAGAGAAAGUGAGUCC</t>
  </si>
  <si>
    <t xml:space="preserve">CUAGACUCUGGGCCGGGAGAGA</t>
  </si>
  <si>
    <t xml:space="preserve">miR_443</t>
  </si>
  <si>
    <t xml:space="preserve">Zv8_NA7478:817:887:+</t>
  </si>
  <si>
    <t xml:space="preserve">CUAUCUGCUGGUGGGCGCCGCGGUGUUCGUGGCGCUGGAGUCCGACACCGAGAGCGCCCGAAAGCGGAUGC</t>
  </si>
  <si>
    <t xml:space="preserve">CCGACACCGAGAGCGCCCGA</t>
  </si>
  <si>
    <t xml:space="preserve">miR_444</t>
  </si>
  <si>
    <t xml:space="preserve">Zv8_NA818:71544:71628:+</t>
  </si>
  <si>
    <t xml:space="preserve">GGCCCUGUCUUACUGUUUGCCUGUUUGGUCUCUUACAACAAAUGAUAUCUUGGAGCCAAUAGCUAGACUGUACAAUAGGGCCUAU</t>
  </si>
  <si>
    <t xml:space="preserve">AGCCAAUAGCUAGACUGUACAA</t>
  </si>
  <si>
    <t xml:space="preserve">miR_445</t>
  </si>
  <si>
    <t xml:space="preserve">UACUGUUUGCCUGUUUGGUCU</t>
  </si>
  <si>
    <t xml:space="preserve">miR_446</t>
  </si>
  <si>
    <t xml:space="preserve">11:4945093:4945163:+</t>
  </si>
  <si>
    <t xml:space="preserve">GAGGGGGCCUUGAGGAAGACCCAGGACACGCUGUCUCUCGGCUGGCCUGGGAACGCCUCAGGAUCCCCCAG</t>
  </si>
  <si>
    <t xml:space="preserve">UGAGGAAGACCCAGGACACGCU</t>
  </si>
  <si>
    <t xml:space="preserve">miR_447</t>
  </si>
  <si>
    <t xml:space="preserve">11:14506799:14506876:+</t>
  </si>
  <si>
    <t xml:space="preserve">UAUUUAUACCAGUGGUUCUCAAAGUGUGGUACACGUGCUUACUUCUAGUGGUACACGGAGGAAUCACUGAUUAAUAAU</t>
  </si>
  <si>
    <t xml:space="preserve">UGGUACACGGAGGAAUCACU</t>
  </si>
  <si>
    <t xml:space="preserve">miR_448</t>
  </si>
  <si>
    <t xml:space="preserve">11:3687115:3687188:-</t>
  </si>
  <si>
    <t xml:space="preserve">GCGCUUUAUGACAUGGUGUGUUAUCCUGCUGGAAGUAGACAUCAGAUGAUGAGUACACUGUGAUCAUAAAGGGA</t>
  </si>
  <si>
    <t xml:space="preserve">AGAUGAUGAGUACACUGUGAU</t>
  </si>
  <si>
    <t xml:space="preserve">miR_449</t>
  </si>
  <si>
    <t xml:space="preserve">ACAUGGUGUGUUAUCCUG</t>
  </si>
  <si>
    <t xml:space="preserve">miR_450</t>
  </si>
  <si>
    <t xml:space="preserve">11:9437334:9437407:-</t>
  </si>
  <si>
    <t xml:space="preserve">AAUGACAGUCACCAUUCACUUUCAUUGCGUCUUUUUAGGAUACAGUGAAAGCGAAUGGUGUCCGAACCUGUCAU</t>
  </si>
  <si>
    <t xml:space="preserve">AGUGAAAGCGAAUGGUGUCCG</t>
  </si>
  <si>
    <t xml:space="preserve">miR_451</t>
  </si>
  <si>
    <t xml:space="preserve">11:13218785:13218868:-</t>
  </si>
  <si>
    <t xml:space="preserve">ACUGCCUCAUGUUUGGACAGCAUAGGUAGGCAUCGGCGCUGACUAGGUGGAAGAUGGAUAUUUUGUUGCCAAAUACUAGGUUUC</t>
  </si>
  <si>
    <t xml:space="preserve">GUUUGGACAGCAUAGGUAGGCAU</t>
  </si>
  <si>
    <t xml:space="preserve">miR_452</t>
  </si>
  <si>
    <t xml:space="preserve">11:31195854:31195935:-</t>
  </si>
  <si>
    <t xml:space="preserve">UGGAAAACCUCACAUCUGGUCUAGUUGCAGGAGUUCAAAUAUUUCAACGGACCCGCAGCUCAAAUCAGAUCUGAGUUGUCGC</t>
  </si>
  <si>
    <t xml:space="preserve">ACCCGCAGCUCAAAUCAGAUCU</t>
  </si>
  <si>
    <t xml:space="preserve">miR_453</t>
  </si>
  <si>
    <t xml:space="preserve">UAGAGGUCAGUAGUUACCAGUU</t>
  </si>
  <si>
    <t xml:space="preserve">miR_454</t>
  </si>
  <si>
    <t xml:space="preserve">12:8990000:8990088:-</t>
  </si>
  <si>
    <t xml:space="preserve">GAAAUGUUACCAGCGAAGGAAAGAAGAAGGUGGAAAAAGUCUGUCUAUGUCUGUUUCAUCCUCCUCUUGUUUGCUUUGCUCUGCAGCCA</t>
  </si>
  <si>
    <t xml:space="preserve">CAGCGAAGGAAAGAAGAAGGU</t>
  </si>
  <si>
    <t xml:space="preserve">miR_455</t>
  </si>
  <si>
    <t xml:space="preserve">12:18130184:18130266:-</t>
  </si>
  <si>
    <t xml:space="preserve">ACACAGGCAAGUAGGUACUGUGAAUGAAAAGGUGUGACGCGUCGAGUUUAUUGCAUUUGCAAGUAUAGUGCGUGUUUCGUGUA</t>
  </si>
  <si>
    <t xml:space="preserve">GUAGGUACUGUGAAUGAAAAGGUG</t>
  </si>
  <si>
    <t xml:space="preserve">miR_456</t>
  </si>
  <si>
    <t xml:space="preserve">13:15280495:15280572:+</t>
  </si>
  <si>
    <t xml:space="preserve">CGUUAUUCUAAAGUUGCAUCUAUUAUUCAUUUAUCAACUGUUAGUAAAUGAGGAAUACUUGCAACAUUAGAAUAAUGU</t>
  </si>
  <si>
    <t xml:space="preserve">AAGUUGCAUCUAUUAUUCAUUU</t>
  </si>
  <si>
    <t xml:space="preserve">miR_457</t>
  </si>
  <si>
    <t xml:space="preserve">13:20117728:20117807:-</t>
  </si>
  <si>
    <t xml:space="preserve">GGAAAAAGUGGUACAUUUUGGUUCUGUACGCUUUUAUGGCUGUCAUUAAGGCGUACUGAACCAAACCGUACCACUUUUUC</t>
  </si>
  <si>
    <t xml:space="preserve">AGGCGUACUGAACCAAACCGUA</t>
  </si>
  <si>
    <t xml:space="preserve">miR_458</t>
  </si>
  <si>
    <t xml:space="preserve">13:21204861:21204937:-</t>
  </si>
  <si>
    <t xml:space="preserve">UGCCAAAACGAAAAACCGAGCAUGAGGCGUUUUUUUUUUAAAUGACGCUUUUGUGCCUGCCGUUUUGCGCGUUGGUG</t>
  </si>
  <si>
    <t xml:space="preserve">AAAAACCGAGCAUGAGGCGUUU</t>
  </si>
  <si>
    <t xml:space="preserve">miR_459</t>
  </si>
  <si>
    <t xml:space="preserve">13:50482120:50482197:-</t>
  </si>
  <si>
    <t xml:space="preserve">GUGAUCUGUGUCUAUACUGUCUAUACUAUACUGUGGUCUAUACUGUCACUAUACUGUGGUCUGUGUCUAUACAGUCUA</t>
  </si>
  <si>
    <t xml:space="preserve">ACUAUACUGUGGUCUGUGUCU</t>
  </si>
  <si>
    <t xml:space="preserve">miR_460</t>
  </si>
  <si>
    <t xml:space="preserve">14:22952583:22952681:-</t>
  </si>
  <si>
    <t xml:space="preserve">UACCAACAGUCACUGCUAUUACUUUUUCUUCCAGAGCCAAGAUCGACGCAAAAAGGAGGGUGAUGGUGGGAAAGGUGAGGGCAGUCGAAGACGUCGGAC</t>
  </si>
  <si>
    <t xml:space="preserve">CACUGCUAUUACUUUUUCUUCCAG</t>
  </si>
  <si>
    <t xml:space="preserve">miR_461</t>
  </si>
  <si>
    <t xml:space="preserve">AGGAGCCGAUUACAUGACAC</t>
  </si>
  <si>
    <t xml:space="preserve">miR_462</t>
  </si>
  <si>
    <t xml:space="preserve">UUUUAUACAUUGCCUAGGCGUU</t>
  </si>
  <si>
    <t xml:space="preserve">miR_463</t>
  </si>
  <si>
    <t xml:space="preserve">14:49597491:49597573:-</t>
  </si>
  <si>
    <t xml:space="preserve">AAUAGCCCCUUUCACACAUACAGACCUUUCCCGAAAAUUACCGGUCAUUUUCCGGAAAGGUAUGUAUGUGUGAACGGGCCCUU</t>
  </si>
  <si>
    <t xml:space="preserve">CCGGAAAGGUAUGUAUGUGUGA</t>
  </si>
  <si>
    <t xml:space="preserve">miR_464</t>
  </si>
  <si>
    <t xml:space="preserve">15:13918040:13918129:+</t>
  </si>
  <si>
    <t xml:space="preserve">UUUUUUUUGGUCGAACUCAAAAGAAGAUAUUUUCAAAGAAUGCUGGAAUUUUUUUAAAAAAUAUCUUCUUUUAUGUUCAACAGAAGAAAU</t>
  </si>
  <si>
    <t xml:space="preserve">UCGAACUCAAAAGAAGAUAUUU</t>
  </si>
  <si>
    <t xml:space="preserve">miR_465</t>
  </si>
  <si>
    <t xml:space="preserve">CUGGUUUUGCUGGUCUAAG</t>
  </si>
  <si>
    <t xml:space="preserve">miR_466</t>
  </si>
  <si>
    <t xml:space="preserve">16:10790325:10790400:+</t>
  </si>
  <si>
    <t xml:space="preserve">CGCUGUGUACGGAUAGAAUCAGUGGAGCGGGGAGUGCUCUCUCUCCCCGCUCCGCUGAUUCUGUCAGUGUACAGCG</t>
  </si>
  <si>
    <t xml:space="preserve">CCGCUCCGCUGAUUCUGUCA</t>
  </si>
  <si>
    <t xml:space="preserve">miR_467</t>
  </si>
  <si>
    <t xml:space="preserve">16:44852558:44852641:+</t>
  </si>
  <si>
    <t xml:space="preserve">CCUGAUAGGAUGAUGGUUUUCUGUUUUCACUCUGUGUUUGCUUCAGAUCAUACAGGAGGAAAGAGAAAAUCCAUUUUUGUUAAA</t>
  </si>
  <si>
    <t xml:space="preserve">CAGGAGGAAAGAGAAAAUCCAU</t>
  </si>
  <si>
    <t xml:space="preserve">miR_468</t>
  </si>
  <si>
    <t xml:space="preserve">16:15825491:15825573:-</t>
  </si>
  <si>
    <t xml:space="preserve">AAAGAAAAUGUCUGUCAUAAUCUGAAGUGGUGGAUGGUCACACUUUCUCCACCUCUAUAUGAAUUGACAGUACAUUUCUCUGA</t>
  </si>
  <si>
    <t xml:space="preserve">UCUGUCAUAAUCUGAAGUGGUG</t>
  </si>
  <si>
    <t xml:space="preserve">miR_469</t>
  </si>
  <si>
    <t xml:space="preserve">17:28912217:28912292:+</t>
  </si>
  <si>
    <t xml:space="preserve">AACAGAAAUCGAGACUCAUCAGACCGGGCAAUAUUUUUCCACCCUUCUAUUGUCCAAUUUUGGUGAGCCUGUGAGA</t>
  </si>
  <si>
    <t xml:space="preserve">UAUUGUCCAAUUUUGGUGA</t>
  </si>
  <si>
    <t xml:space="preserve">miR_470</t>
  </si>
  <si>
    <t xml:space="preserve">GAGACUCAUCAGACCGGGCAAUA</t>
  </si>
  <si>
    <t xml:space="preserve">miR_471</t>
  </si>
  <si>
    <t xml:space="preserve">17:593738:593813:-</t>
  </si>
  <si>
    <t xml:space="preserve">GUUCCUGAGCUCUGAGGCGUCAUCGUGUUUCUGGAUCUCCAUGCAGAAACCCAGGAUCCCCCAGAGCUGUGGCACC</t>
  </si>
  <si>
    <t xml:space="preserve">UCUGAGGCGUCAUCGUGUUUCU</t>
  </si>
  <si>
    <t xml:space="preserve">miR_472</t>
  </si>
  <si>
    <t xml:space="preserve">17:2007156:2007233:-</t>
  </si>
  <si>
    <t xml:space="preserve">AGAGAGAGAGAGAGAGAGAGAGACAGAUUUUAUUUGCUGCAGUUCAGAAUUUUCUCUCUCCAUCUCUUUCUGUCUCUC</t>
  </si>
  <si>
    <t xml:space="preserve">AGAGAGAGAGAGACAGAUUUU</t>
  </si>
  <si>
    <t xml:space="preserve">miR_473</t>
  </si>
  <si>
    <t xml:space="preserve">19:37297415:37297489:+</t>
  </si>
  <si>
    <t xml:space="preserve">GGGCUCCUCGACGCUGGAGAGCAGGAUGGGUUUUGACAGGGCGACCCCUUCUGCACUCCUUCGGAGCGGUGCGCU</t>
  </si>
  <si>
    <t xml:space="preserve">ACGCUGGAGAGCAGGAUGGGUUU</t>
  </si>
  <si>
    <t xml:space="preserve">miR_474</t>
  </si>
  <si>
    <t xml:space="preserve">19:15219106:15219196:-</t>
  </si>
  <si>
    <t xml:space="preserve">GUGGGGGUUAACUGUUCUGCUGAUCAAUCUAAAUGUCUCAGGUUUUGCCAAGUCACGUGGUCCAGACCAGGAUGAAGGAUUGAAUCCAAUA</t>
  </si>
  <si>
    <t xml:space="preserve">UCCAGACCAGGAUGAAGGAUU</t>
  </si>
  <si>
    <t xml:space="preserve">miR_475</t>
  </si>
  <si>
    <t xml:space="preserve">19:46256052:46256130:-</t>
  </si>
  <si>
    <t xml:space="preserve">UCACGCUUUAUGACAUGGUGCGUUAUCCUGCUGGAAGUAGCCGUCAGAAGAUGGCGACACUGUGCUCAUAAAGGGAUGG</t>
  </si>
  <si>
    <t xml:space="preserve">GAAGAUGGCGACACUGUGCUCAU</t>
  </si>
  <si>
    <t xml:space="preserve">miR_476</t>
  </si>
  <si>
    <t xml:space="preserve">1:16340067:16340153:+</t>
  </si>
  <si>
    <t xml:space="preserve">AGUUCACCUUUCAAGUCUUCUGGUUCUUAAGUCGUUCGUUCAUAACGUGACAGAAUGACUCAAACACAAAGACUCGAGAGUUGAAUG</t>
  </si>
  <si>
    <t xml:space="preserve">UGACUCAAACACAAAGACUCGA</t>
  </si>
  <si>
    <t xml:space="preserve">miR_477</t>
  </si>
  <si>
    <t xml:space="preserve">1:43950497:43950580:+</t>
  </si>
  <si>
    <t xml:space="preserve">CCUCCUCAGCAGCUGCUCCAAGACUCUGGCUGAUGGUUGCUAUCAUCGGCGCCAUGACCAGGUGCUUGAGGCAAUUGCUGCGAG</t>
  </si>
  <si>
    <t xml:space="preserve">AUGACCAGGUGCUUGAGGCAA</t>
  </si>
  <si>
    <t xml:space="preserve">miR_478</t>
  </si>
  <si>
    <t xml:space="preserve">1:46032600:46032674:+|1:46057553:46057627:+</t>
  </si>
  <si>
    <t xml:space="preserve">AGCAGAAAUCAGGACUCAUCAGACCAGGCAACAUUUCUCCAGUCUUCUAUUGUCCAAUUUUGGUGAGCCUGUGCG</t>
  </si>
  <si>
    <t xml:space="preserve">AGGACUCAUCAGACCAGGCAA</t>
  </si>
  <si>
    <t xml:space="preserve">miR_479</t>
  </si>
  <si>
    <t xml:space="preserve">19:39453860:39453939:-|1:22643596:22643675:-</t>
  </si>
  <si>
    <t xml:space="preserve">GUACUGUAUGAUUAGGUUUGGUACGACUUUUGACAGUUGAAACGGCCAUAAAAGUGUACUGAACUUAACCGUAUCGUACC</t>
  </si>
  <si>
    <t xml:space="preserve">AUUAGGUUUGGUACGACUUUU</t>
  </si>
  <si>
    <t xml:space="preserve">miR_480</t>
  </si>
  <si>
    <t xml:space="preserve">1:31643982:31644074:-</t>
  </si>
  <si>
    <t xml:space="preserve">GAUAAUCAAAGAGUUGUUGGUCCCCACUGACUUCUACAUUAUGAGGGAAAAAUAUCAUGUGAAGUCAGUGAAGACCAGCAACUCUUAGGUUAU</t>
  </si>
  <si>
    <t xml:space="preserve">AGUCAGUGAAGACCAGCAACU</t>
  </si>
  <si>
    <t xml:space="preserve">miR_481</t>
  </si>
  <si>
    <t xml:space="preserve">20:42225427:42225512:+</t>
  </si>
  <si>
    <t xml:space="preserve">GAAGCUGAAAACCUGUAACCAUAGACUUUCAUAAUAUUUGUUUUUCUACUACUAAGUCAAUGGUUACAGGUUUCCAACAUUCUUCA</t>
  </si>
  <si>
    <t xml:space="preserve">ACCUGUAACCAUAGACUUUCA</t>
  </si>
  <si>
    <t xml:space="preserve">miR_482</t>
  </si>
  <si>
    <t xml:space="preserve">20:3198710:3198795:-|20:3315876:3315961:-</t>
  </si>
  <si>
    <t xml:space="preserve">ACACCAGAAGUGAACCGUACCAGAGUUCGCAUGAAUUGUACCCCAGACAACCUCUUUCAGGUGGACUCAGGUACGGUUCACGGGUG</t>
  </si>
  <si>
    <t xml:space="preserve">UUCAGGUGGACUCAGGUACGG</t>
  </si>
  <si>
    <t xml:space="preserve">miR_483</t>
  </si>
  <si>
    <t xml:space="preserve">UGGAACAUCAAAGUAAACCAU</t>
  </si>
  <si>
    <t xml:space="preserve">miR_484</t>
  </si>
  <si>
    <t xml:space="preserve">GUUGUCACGAUACUGGAAUU</t>
  </si>
  <si>
    <t xml:space="preserve">miR_485</t>
  </si>
  <si>
    <t xml:space="preserve">AAAGCGUACCCAACCAAACCG</t>
  </si>
  <si>
    <t xml:space="preserve">miR_486</t>
  </si>
  <si>
    <t xml:space="preserve">AAUGGUUACCGGUUUUCA</t>
  </si>
  <si>
    <t xml:space="preserve">miR_487</t>
  </si>
  <si>
    <t xml:space="preserve">23:16970136:16970215:+</t>
  </si>
  <si>
    <t xml:space="preserve">UGUUACUUGCUUGAAGCCAUUGACUUUCAUAGUAAAUUUCUUUCCUACUAUAGAAGUCAAUGGGUGCCAGCAUUGUUCAA</t>
  </si>
  <si>
    <t xml:space="preserve">UUGAAGCCAUUGACUUUCAUA</t>
  </si>
  <si>
    <t xml:space="preserve">miR_488</t>
  </si>
  <si>
    <t xml:space="preserve">23:259479:259559:-</t>
  </si>
  <si>
    <t xml:space="preserve">ACUCAGAAGAAUGUUGGACAAACACAGCCAUUGAGAUACAAUAGAAGUCAAUGGCUGCUUUUACCAACAUUCUGCAGAGUA</t>
  </si>
  <si>
    <t xml:space="preserve">AUGUUGGACAAACACAGCCAUUG</t>
  </si>
  <si>
    <t xml:space="preserve">miR_489</t>
  </si>
  <si>
    <t xml:space="preserve">24:13223909:13223988:+</t>
  </si>
  <si>
    <t xml:space="preserve">AGAAAGCUCAACAUCUGUAACCAUUGAAUCCCAUUGUCCAAAUGCUAUUGAAGUCAAUGGUUGCAGGUUUCCAGCUUUCU</t>
  </si>
  <si>
    <t xml:space="preserve">GAAGUCAAUGGUUGCAGGUUU</t>
  </si>
  <si>
    <t xml:space="preserve">miR_490</t>
  </si>
  <si>
    <t xml:space="preserve">ACAUCUGUAACCAUUGAAUCCCA</t>
  </si>
  <si>
    <t xml:space="preserve">miR_491</t>
  </si>
  <si>
    <t xml:space="preserve">UCCAGCAUUCUUCUAAAUAUCU</t>
  </si>
  <si>
    <t xml:space="preserve">miR_492</t>
  </si>
  <si>
    <t xml:space="preserve">24:10699914:10699992:-</t>
  </si>
  <si>
    <t xml:space="preserve">AGUGCCCAGUGCUGUACCAUGCUGGUAGCCAGUAUGAAAUAGGGCUUGCUGGUAACCAGCGUUGUGCCCCACUGGUUGC</t>
  </si>
  <si>
    <t xml:space="preserve">CUGGUAACCAGCGUUGUGCCC</t>
  </si>
  <si>
    <t xml:space="preserve">miR_493</t>
  </si>
  <si>
    <t xml:space="preserve">24:11231158:11231231:-</t>
  </si>
  <si>
    <t xml:space="preserve">GCCUGUUCACACAUACACACCCUUCCGGAAAAUUGCCUGUAAUUUUCCGGAAAGGUGUGUAUAUGUGAAAGGGG</t>
  </si>
  <si>
    <t xml:space="preserve">UUCCGGAAAGGUGUGUAUAU</t>
  </si>
  <si>
    <t xml:space="preserve">miR_494</t>
  </si>
  <si>
    <t xml:space="preserve">24:40005094:40005169:-</t>
  </si>
  <si>
    <t xml:space="preserve">GAGAUCAGUAUUCGAGUCUGAGCUGAGACAGAUCUGAGAUCAGUGUUUGUGUCAUUUCAGACUCGAGACUGAGUUG</t>
  </si>
  <si>
    <t xml:space="preserve">UUCGAGUCUGAGCUGAGACAG</t>
  </si>
  <si>
    <t xml:space="preserve">miR_495</t>
  </si>
  <si>
    <t xml:space="preserve">25:22223798:22223879:+</t>
  </si>
  <si>
    <t xml:space="preserve">CUAAGCGCAGAUCCAGGAUCAACGUUGUAAUGCUAUUAUUUACGUCAAAUACAUUGAAAGCUGAUCUUGCGUUUGCGCUUAC</t>
  </si>
  <si>
    <t xml:space="preserve">UACAUUGAAAGCUGAUCUUGCGU</t>
  </si>
  <si>
    <t xml:space="preserve">miR_496</t>
  </si>
  <si>
    <t xml:space="preserve">25:4048756:4048853:-</t>
  </si>
  <si>
    <t xml:space="preserve">UAUCGGCAAUUUUCUGGAAAGGUCUUUAUGUGUGAACAGGCCCUUUUUGAAAAUAUCGGUAAAUUCGUUCUGGCAAUUUUCCGGAAAGAGAAGUUGUA</t>
  </si>
  <si>
    <t xml:space="preserve">UUUCUGGAAAGGUCUUUAUGU</t>
  </si>
  <si>
    <t xml:space="preserve">miR_497</t>
  </si>
  <si>
    <t xml:space="preserve">25:7384386:7384467:-</t>
  </si>
  <si>
    <t xml:space="preserve">AGCAAAAAUCAAGACUCAUCAGACCGGGCAAUAUUUUUCUAAAUAUUUAUUGUCCAAUUUUGGUGAGCCUCUGCAAAUUGUA</t>
  </si>
  <si>
    <t xml:space="preserve">AAGACUCAUCAGACCGGGCAAU</t>
  </si>
  <si>
    <t xml:space="preserve">miR_498</t>
  </si>
  <si>
    <t xml:space="preserve">25:25159761:25159842:-</t>
  </si>
  <si>
    <t xml:space="preserve">AUGUUAGAAAUCUGUAACCACUGACUUUCAUUGUAGGAAAAACAAGUACUGUGUAAGUCAAUGGUUACAGGUUUUCAAUAUU</t>
  </si>
  <si>
    <t xml:space="preserve">UCUGUAACCACUGACUUUCAU</t>
  </si>
  <si>
    <t xml:space="preserve">miR_499</t>
  </si>
  <si>
    <t xml:space="preserve">2:34219055:34219131:+</t>
  </si>
  <si>
    <t xml:space="preserve">AAGACUGAUGCAUCUGCAUUUGCACAUUUUGCAACUUGCAGAAAGAGCAAAAUGUAGCACAUGCAUGACUUUGGUCU</t>
  </si>
  <si>
    <t xml:space="preserve">AGCAAAAUGUAGCACAUGCAUG</t>
  </si>
  <si>
    <t xml:space="preserve">miR_500</t>
  </si>
  <si>
    <t xml:space="preserve">2:38929755:38929842:+</t>
  </si>
  <si>
    <t xml:space="preserve">UCCUUACUCGAUUUCAUUCCCUCUUUCCUGAUAUAGUCUACUUAACUAGCAUACGCUAUACAGGGAUUAGCGAAUGAGUGAACAAGUA</t>
  </si>
  <si>
    <t xml:space="preserve">AUACAGGGAUUAGCGAAUGAG</t>
  </si>
  <si>
    <t xml:space="preserve">miR_501</t>
  </si>
  <si>
    <t xml:space="preserve">2:53665095:53665174:+</t>
  </si>
  <si>
    <t xml:space="preserve">AAUACUAGUAAUGGAAAUACUCGCUGAUACUGCAAGAAUUGUGGCAUCGGUAUAAGCCAGUAUUUCCGAUACUAGUAUUG</t>
  </si>
  <si>
    <t xml:space="preserve">AUGGAAAUACUCGCUGAUACUG</t>
  </si>
  <si>
    <t xml:space="preserve">miR_502</t>
  </si>
  <si>
    <t xml:space="preserve">2:57904893:57904981:-</t>
  </si>
  <si>
    <t xml:space="preserve">AAGUUUAUUCAGGCUGAAUUUAAUCAAAUGAGGUGGAACACUACUCAAACUCACUCAUUUGUUUAAACUCAACCCAUAUGAAUGGUUAG</t>
  </si>
  <si>
    <t xml:space="preserve">AGGCUGAAUUUAAUCAAAUGAG</t>
  </si>
  <si>
    <t xml:space="preserve">miR_503</t>
  </si>
  <si>
    <t xml:space="preserve">3:8213076:8213144:+</t>
  </si>
  <si>
    <t xml:space="preserve">UAAUCACAUUUCCCAGAGACGUGUGAAUAUCGCCCAGACAUAUUCACACAUUUCUGGAAGAUGUGUGAA</t>
  </si>
  <si>
    <t xml:space="preserve">UCCCAGAGACGUGUGAAUAUCG</t>
  </si>
  <si>
    <t xml:space="preserve">miR_504</t>
  </si>
  <si>
    <t xml:space="preserve">3:11935562:11935641:+</t>
  </si>
  <si>
    <t xml:space="preserve">GGCAUGGUACGUGGGGGUCCUGGGGGGGCUAGAAUGGUUUCGUCAGACAUCUGGCACUCCAGCGAUCUCAGCAGGCCUGU</t>
  </si>
  <si>
    <t xml:space="preserve">UCUGGCACUCCAGCGAUCUCA</t>
  </si>
  <si>
    <t xml:space="preserve">miR_505</t>
  </si>
  <si>
    <t xml:space="preserve">3:29469156:29469233:+</t>
  </si>
  <si>
    <t xml:space="preserve">GGGCCUGUUCACACAUACAGACCUUUCCACAAAAUUGCUGGUAAUUUUCCGGAAAGGUAUGUAUGUGUGAAAGGGGCU</t>
  </si>
  <si>
    <t xml:space="preserve">CCGGAAAGGUAUGUAUGUGU</t>
  </si>
  <si>
    <t xml:space="preserve">miR_506</t>
  </si>
  <si>
    <t xml:space="preserve">4:39516649:39516729:-</t>
  </si>
  <si>
    <t xml:space="preserve">AAUGGCGAUCGACCUGUACGGCGUGCAAAUUUCACUAUAGAUGUGUAGGCAAUUACAGCACCUGAUUGGUUGAUUAAGUUU</t>
  </si>
  <si>
    <t xml:space="preserve">GACCUGUACGGCGUGCAAAUUU</t>
  </si>
  <si>
    <t xml:space="preserve">miR_507</t>
  </si>
  <si>
    <t xml:space="preserve">4:41678214:41678292:-</t>
  </si>
  <si>
    <t xml:space="preserve">ACCUUUCGAGUCUUCUGGUUGUUGAGUCAUUCGUUCAUCACGCGACAGAAUAACUCAAACCGGAGGACUCGAGAGUUGA</t>
  </si>
  <si>
    <t xml:space="preserve">UCUUCUGGUUGUUGAGUCAUUC</t>
  </si>
  <si>
    <t xml:space="preserve">miR_508</t>
  </si>
  <si>
    <t xml:space="preserve">UCUUCUGGUUGUUGAGUCGUUCG</t>
  </si>
  <si>
    <t xml:space="preserve">miR_509</t>
  </si>
  <si>
    <t xml:space="preserve">5:1620948:1621026:+</t>
  </si>
  <si>
    <t xml:space="preserve">UAAUGCUAAAUGUGCAGGUUCAGUUAUGGACAGGCUGUCGCAGUGCUUGUUCGUCGUUCCCCCUGCACAAAUGAACAUG</t>
  </si>
  <si>
    <t xml:space="preserve">UGUGCAGGUUCAGUUAUGGACAG</t>
  </si>
  <si>
    <t xml:space="preserve">miR_510</t>
  </si>
  <si>
    <t xml:space="preserve">GCGUGAGGAGUCUGUGUGUGGCG</t>
  </si>
  <si>
    <t xml:space="preserve">miR_511</t>
  </si>
  <si>
    <t xml:space="preserve">5:34632414:34632493:+</t>
  </si>
  <si>
    <t xml:space="preserve">UAGCCCUGCUCCCGGUUUUGUCCGUUCUUGAAAGCUCAGCUCGGCUCUUUUGAAGAAAGGACCAAACCUAAAGCAUGGCU</t>
  </si>
  <si>
    <t xml:space="preserve">UUUGAAGAAAGGACCAAACCUA</t>
  </si>
  <si>
    <t xml:space="preserve">miR_512</t>
  </si>
  <si>
    <t xml:space="preserve">5:74236844:74236928:+</t>
  </si>
  <si>
    <t xml:space="preserve">AGAGCUGCAGCCCUCCAGGAACUGAGCUUGACACCCCUGAUAUAGUGCGCAGGUCUCGAACUGGAUUCCUGGAGGGCCGCUGCUC</t>
  </si>
  <si>
    <t xml:space="preserve">UCUCGAACUGGAUUCCUGGAGG</t>
  </si>
  <si>
    <t xml:space="preserve">miR_513</t>
  </si>
  <si>
    <t xml:space="preserve">AACCUGUAACCAUAGACUUC</t>
  </si>
  <si>
    <t xml:space="preserve">miR_514</t>
  </si>
  <si>
    <t xml:space="preserve">GUGGGUGGAAUAAUAUAACA</t>
  </si>
  <si>
    <t xml:space="preserve">miR_515</t>
  </si>
  <si>
    <t xml:space="preserve">5:30483610:30483709:-</t>
  </si>
  <si>
    <t xml:space="preserve">GCAGGCCUAGUGUUUGCCACCAGUAUGCCUGACCAUAGCAUUCAUCUGGUUCUCUGGAGAGAGAAUGGCUAGGACAUGGAGGAGGCAAAUACUAGCCCUG</t>
  </si>
  <si>
    <t xml:space="preserve">GCUAGGACAUGGAGGAGGCAAAU</t>
  </si>
  <si>
    <t xml:space="preserve">miR_516</t>
  </si>
  <si>
    <t xml:space="preserve">6:15655633:15655711:-</t>
  </si>
  <si>
    <t xml:space="preserve">GCACUUGCUUAACGCGAGCCGAACGAACAAAACUGAAUCCACAUGUAUUGUGCGUGUGGCUCAACGUAAAGCAAGUGCA</t>
  </si>
  <si>
    <t xml:space="preserve">AACGCGAGCCGAACGAACAA</t>
  </si>
  <si>
    <t xml:space="preserve">miR_517</t>
  </si>
  <si>
    <t xml:space="preserve">7:76901463:76901539:+</t>
  </si>
  <si>
    <t xml:space="preserve">UCGGUUCUCCGUCAUCUCUGAGCGGGUGUGUGUCGCUUCUCUCCCGCAGACCCGCAGAUGGUGAUGGAGUGUGUGAG</t>
  </si>
  <si>
    <t xml:space="preserve">GUCAUCUCUGAGCGGGUGUGUG</t>
  </si>
  <si>
    <t xml:space="preserve">miR_518</t>
  </si>
  <si>
    <t xml:space="preserve">8:11540778:11540855:+</t>
  </si>
  <si>
    <t xml:space="preserve">GCAGAAAAUGAAUGAAUGAAUAUUUGAAUGUUUGAAUGUCUUUGUAAUAUUCAUUCAUUCAUUCAUUUUCUUUCGGCU</t>
  </si>
  <si>
    <t xml:space="preserve">AAUGAAUGAAUAUUUGAAUGU</t>
  </si>
  <si>
    <t xml:space="preserve">miR_519</t>
  </si>
  <si>
    <t xml:space="preserve">8:20837670:20837748:+</t>
  </si>
  <si>
    <t xml:space="preserve">UCUCUCUUUCUCUCUCUCUCUGUCCAUAUUACGACUCGCAAUGAUUGUCAAUGAACAGAGAGUCAAAGAGGAAGAGUCA</t>
  </si>
  <si>
    <t xml:space="preserve">UCUCUCUCUCUGUCCAUAUUACG</t>
  </si>
  <si>
    <t xml:space="preserve">miR_520</t>
  </si>
  <si>
    <t xml:space="preserve">8:4886966:4887042:-</t>
  </si>
  <si>
    <t xml:space="preserve">GUGUUUUGUGUUCUCGCUGAGUUUGUUCUUUUGAGGUAACCUGGCAAGAACGCUCUCCACGAGAACACGAGUCCAUU</t>
  </si>
  <si>
    <t xml:space="preserve">UUCUCGCUGAGUUUGUUCUUU</t>
  </si>
  <si>
    <t xml:space="preserve">miR_521</t>
  </si>
  <si>
    <t xml:space="preserve">8:26610081:26610148:-</t>
  </si>
  <si>
    <t xml:space="preserve">UGGAAAAAACAGCUAUUGACAUUCAAUAGGAGCAAAAAUACUGUUGAAGUCAAUGGCUGUUUUUUCCC</t>
  </si>
  <si>
    <t xml:space="preserve">UACUGUUGAAGUCAAUGGCU</t>
  </si>
  <si>
    <t xml:space="preserve">miR_522</t>
  </si>
  <si>
    <t xml:space="preserve">8:27723555:27723640:-</t>
  </si>
  <si>
    <t xml:space="preserve">UGACUUAUAAUUGUUAUAAGUCAUCUGUUAUAAGAUGCAUAUAUUGUUUGUUUUUAUGAUGACGAUGAUGAUGAUAUUGUAGGCUA</t>
  </si>
  <si>
    <t xml:space="preserve">UAUGAUGACGAUGAUGAUGAUA</t>
  </si>
  <si>
    <t xml:space="preserve">miR_523</t>
  </si>
  <si>
    <t xml:space="preserve">GAAGUCAAUGAUUACAGGUUU</t>
  </si>
  <si>
    <t xml:space="preserve">miR_524</t>
  </si>
  <si>
    <t xml:space="preserve">Zv8_scaffold3105:156717:156798:-</t>
  </si>
  <si>
    <t xml:space="preserve">AGCAGAAAUCAAGACUCAUCAGACCGGGCAACAUUUGUUCAAUCUUCAUUUGUCCAAUUUUAGUGAGUCUGUGGGAAUUGUA</t>
  </si>
  <si>
    <t xml:space="preserve">AAGACUCAUCAGACCGGGCAA</t>
  </si>
  <si>
    <t xml:space="preserve">miR_525</t>
  </si>
  <si>
    <t xml:space="preserve">Zv8_scaffold3107:214385:214468:-</t>
  </si>
  <si>
    <t xml:space="preserve">GUUCAUUUCUCCAGUCCUCGGGUUUAAGUUAUUCUGUCACAUUAUGAACGAACAACUCAAGAACCAGAAGACUUGAAAGGUGAA</t>
  </si>
  <si>
    <t xml:space="preserve">ACAACUCAAGAACCAGAAGACUU</t>
  </si>
  <si>
    <r>
      <rPr>
        <vertAlign val="superscript"/>
        <sz val="11"/>
        <rFont val="Times New Roman"/>
        <family val="1"/>
      </rPr>
      <t xml:space="preserve">1 </t>
    </r>
    <r>
      <rPr>
        <sz val="11"/>
        <rFont val="Times New Roman"/>
        <family val="1"/>
      </rPr>
      <t xml:space="preserve">chromosome (scaffold):start:end:strand; the symbol "|" separates multiple chromosome coordinates </t>
    </r>
  </si>
  <si>
    <r>
      <rPr>
        <vertAlign val="super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 expression level of miRNAs in cold library, calculated by miReap</t>
    </r>
  </si>
  <si>
    <r>
      <rPr>
        <vertAlign val="super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 expression level of miRNAs in normal library, calculated by miReap</t>
    </r>
  </si>
  <si>
    <r>
      <rPr>
        <vertAlign val="super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 the characteristic of miRNAs loci according to whether they are intron-,exon- or intergenic-derived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vertAlign val="superscript"/>
      <sz val="11"/>
      <name val="Times New Roman"/>
      <family val="1"/>
    </font>
    <font>
      <sz val="11"/>
      <color rgb="FF800080"/>
      <name val="宋体"/>
      <family val="0"/>
      <charset val="134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差" xfId="20"/>
  </cellStyles>
  <dxfs count="4"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3333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C12" activeCellId="0" sqref="C12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5.87"/>
    <col collapsed="false" customWidth="true" hidden="false" outlineLevel="0" max="3" min="3" style="1" width="24.75"/>
    <col collapsed="false" customWidth="true" hidden="false" outlineLevel="0" max="4" min="4" style="1" width="20.12"/>
    <col collapsed="false" customWidth="true" hidden="false" outlineLevel="0" max="5" min="5" style="2" width="26.99"/>
    <col collapsed="false" customWidth="false" hidden="false" outlineLevel="0" max="7" min="6" style="2" width="8.99"/>
    <col collapsed="false" customWidth="false" hidden="false" outlineLevel="0" max="257" min="8" style="1" width="8.99"/>
  </cols>
  <sheetData>
    <row r="1" customFormat="false" ht="15" hidden="false" customHeight="false" outlineLevel="0" collapsed="false">
      <c r="A1" s="3" t="s">
        <v>0</v>
      </c>
    </row>
    <row r="2" s="3" customFormat="tru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4" t="s">
        <v>7</v>
      </c>
      <c r="H2" s="3" t="s">
        <v>8</v>
      </c>
    </row>
    <row r="3" customFormat="false" ht="15" hidden="false" customHeight="false" outlineLevel="0" collapsed="false">
      <c r="A3" s="1" t="s">
        <v>9</v>
      </c>
      <c r="B3" s="1" t="s">
        <v>10</v>
      </c>
      <c r="C3" s="1" t="s">
        <v>11</v>
      </c>
      <c r="D3" s="1" t="s">
        <v>12</v>
      </c>
      <c r="E3" s="2" t="s">
        <v>13</v>
      </c>
      <c r="F3" s="2" t="n">
        <v>80614</v>
      </c>
      <c r="G3" s="2" t="n">
        <v>26915</v>
      </c>
      <c r="H3" s="1" t="s">
        <v>14</v>
      </c>
    </row>
    <row r="4" customFormat="false" ht="15" hidden="false" customHeight="false" outlineLevel="0" collapsed="false">
      <c r="A4" s="1" t="s">
        <v>15</v>
      </c>
      <c r="B4" s="5" t="s">
        <v>16</v>
      </c>
      <c r="C4" s="5" t="s">
        <v>17</v>
      </c>
      <c r="D4" s="5" t="s">
        <v>18</v>
      </c>
      <c r="E4" s="6" t="s">
        <v>19</v>
      </c>
      <c r="F4" s="6" t="n">
        <v>20518</v>
      </c>
      <c r="G4" s="6" t="n">
        <v>12591</v>
      </c>
      <c r="H4" s="5" t="s">
        <v>20</v>
      </c>
    </row>
    <row r="5" customFormat="false" ht="15" hidden="false" customHeight="false" outlineLevel="0" collapsed="false">
      <c r="A5" s="1" t="s">
        <v>21</v>
      </c>
      <c r="B5" s="1" t="s">
        <v>22</v>
      </c>
      <c r="C5" s="1" t="s">
        <v>23</v>
      </c>
      <c r="D5" s="1" t="s">
        <v>24</v>
      </c>
      <c r="E5" s="2" t="s">
        <v>13</v>
      </c>
      <c r="F5" s="2" t="n">
        <v>1279</v>
      </c>
      <c r="G5" s="2" t="n">
        <v>1618</v>
      </c>
      <c r="H5" s="1" t="s">
        <v>25</v>
      </c>
    </row>
    <row r="6" customFormat="false" ht="15" hidden="false" customHeight="false" outlineLevel="0" collapsed="false">
      <c r="A6" s="1" t="s">
        <v>26</v>
      </c>
      <c r="B6" s="1" t="s">
        <v>27</v>
      </c>
      <c r="C6" s="1" t="s">
        <v>28</v>
      </c>
      <c r="D6" s="1" t="s">
        <v>29</v>
      </c>
      <c r="E6" s="2" t="s">
        <v>13</v>
      </c>
      <c r="F6" s="2" t="n">
        <v>1752</v>
      </c>
      <c r="G6" s="2" t="n">
        <v>1391</v>
      </c>
      <c r="H6" s="1" t="s">
        <v>25</v>
      </c>
    </row>
    <row r="7" customFormat="false" ht="15" hidden="false" customHeight="false" outlineLevel="0" collapsed="false">
      <c r="A7" s="1" t="s">
        <v>30</v>
      </c>
      <c r="B7" s="1" t="s">
        <v>31</v>
      </c>
      <c r="C7" s="1" t="s">
        <v>32</v>
      </c>
      <c r="D7" s="1" t="s">
        <v>33</v>
      </c>
      <c r="E7" s="2" t="s">
        <v>34</v>
      </c>
      <c r="F7" s="2" t="n">
        <v>698</v>
      </c>
      <c r="G7" s="2" t="n">
        <v>1247</v>
      </c>
      <c r="H7" s="1" t="s">
        <v>25</v>
      </c>
    </row>
    <row r="8" customFormat="false" ht="15" hidden="false" customHeight="false" outlineLevel="0" collapsed="false">
      <c r="A8" s="1" t="s">
        <v>35</v>
      </c>
      <c r="B8" s="1" t="s">
        <v>36</v>
      </c>
      <c r="C8" s="1" t="s">
        <v>37</v>
      </c>
      <c r="D8" s="1" t="s">
        <v>38</v>
      </c>
      <c r="E8" s="2" t="s">
        <v>19</v>
      </c>
      <c r="F8" s="2" t="n">
        <v>1849</v>
      </c>
      <c r="G8" s="2" t="n">
        <v>914</v>
      </c>
      <c r="H8" s="1" t="s">
        <v>20</v>
      </c>
    </row>
    <row r="9" customFormat="false" ht="15" hidden="false" customHeight="false" outlineLevel="0" collapsed="false">
      <c r="A9" s="1" t="s">
        <v>39</v>
      </c>
      <c r="B9" s="1" t="s">
        <v>40</v>
      </c>
      <c r="C9" s="1" t="s">
        <v>41</v>
      </c>
      <c r="D9" s="1" t="s">
        <v>42</v>
      </c>
      <c r="E9" s="2" t="s">
        <v>13</v>
      </c>
      <c r="F9" s="2" t="n">
        <v>879</v>
      </c>
      <c r="G9" s="2" t="n">
        <v>850</v>
      </c>
      <c r="H9" s="1" t="s">
        <v>14</v>
      </c>
    </row>
    <row r="10" customFormat="false" ht="15" hidden="false" customHeight="false" outlineLevel="0" collapsed="false">
      <c r="A10" s="1" t="s">
        <v>43</v>
      </c>
      <c r="B10" s="1" t="s">
        <v>44</v>
      </c>
      <c r="C10" s="1" t="s">
        <v>45</v>
      </c>
      <c r="D10" s="1" t="s">
        <v>46</v>
      </c>
      <c r="E10" s="2" t="s">
        <v>19</v>
      </c>
      <c r="F10" s="2" t="n">
        <v>98</v>
      </c>
      <c r="G10" s="2" t="n">
        <v>394</v>
      </c>
      <c r="H10" s="1" t="s">
        <v>20</v>
      </c>
    </row>
    <row r="11" customFormat="false" ht="15" hidden="false" customHeight="false" outlineLevel="0" collapsed="false">
      <c r="A11" s="1" t="s">
        <v>47</v>
      </c>
      <c r="B11" s="1" t="s">
        <v>48</v>
      </c>
      <c r="C11" s="1" t="s">
        <v>49</v>
      </c>
      <c r="D11" s="1" t="s">
        <v>50</v>
      </c>
      <c r="E11" s="2" t="s">
        <v>13</v>
      </c>
      <c r="F11" s="2" t="n">
        <v>527</v>
      </c>
      <c r="G11" s="2" t="n">
        <v>322</v>
      </c>
      <c r="H11" s="1" t="s">
        <v>25</v>
      </c>
    </row>
    <row r="12" customFormat="false" ht="15" hidden="false" customHeight="false" outlineLevel="0" collapsed="false">
      <c r="A12" s="1" t="s">
        <v>51</v>
      </c>
      <c r="B12" s="1" t="s">
        <v>52</v>
      </c>
      <c r="C12" s="1" t="s">
        <v>53</v>
      </c>
      <c r="D12" s="1" t="s">
        <v>54</v>
      </c>
      <c r="E12" s="2" t="s">
        <v>13</v>
      </c>
      <c r="F12" s="2" t="n">
        <v>680</v>
      </c>
      <c r="G12" s="2" t="n">
        <v>268</v>
      </c>
      <c r="H12" s="1" t="s">
        <v>20</v>
      </c>
    </row>
    <row r="13" customFormat="false" ht="15" hidden="false" customHeight="false" outlineLevel="0" collapsed="false">
      <c r="A13" s="1" t="s">
        <v>55</v>
      </c>
      <c r="B13" s="1" t="s">
        <v>56</v>
      </c>
      <c r="C13" s="1" t="s">
        <v>57</v>
      </c>
      <c r="D13" s="1" t="s">
        <v>58</v>
      </c>
      <c r="E13" s="2" t="s">
        <v>13</v>
      </c>
      <c r="F13" s="2" t="n">
        <v>232</v>
      </c>
      <c r="G13" s="2" t="n">
        <v>222</v>
      </c>
      <c r="H13" s="1" t="s">
        <v>25</v>
      </c>
    </row>
    <row r="14" customFormat="false" ht="15" hidden="false" customHeight="false" outlineLevel="0" collapsed="false">
      <c r="A14" s="1" t="s">
        <v>59</v>
      </c>
      <c r="B14" s="1" t="s">
        <v>60</v>
      </c>
      <c r="C14" s="1" t="s">
        <v>61</v>
      </c>
      <c r="D14" s="1" t="s">
        <v>62</v>
      </c>
      <c r="E14" s="2" t="s">
        <v>13</v>
      </c>
      <c r="F14" s="2" t="n">
        <v>134</v>
      </c>
      <c r="G14" s="2" t="n">
        <v>198</v>
      </c>
      <c r="H14" s="1" t="s">
        <v>14</v>
      </c>
    </row>
    <row r="15" customFormat="false" ht="15" hidden="false" customHeight="false" outlineLevel="0" collapsed="false">
      <c r="A15" s="1" t="s">
        <v>63</v>
      </c>
      <c r="B15" s="1" t="s">
        <v>64</v>
      </c>
      <c r="C15" s="1" t="s">
        <v>65</v>
      </c>
      <c r="D15" s="1" t="s">
        <v>66</v>
      </c>
      <c r="E15" s="2" t="s">
        <v>19</v>
      </c>
      <c r="F15" s="2" t="n">
        <v>159</v>
      </c>
      <c r="G15" s="2" t="n">
        <v>181</v>
      </c>
      <c r="H15" s="1" t="s">
        <v>14</v>
      </c>
    </row>
    <row r="16" customFormat="false" ht="15" hidden="false" customHeight="false" outlineLevel="0" collapsed="false">
      <c r="A16" s="1" t="s">
        <v>67</v>
      </c>
      <c r="B16" s="1" t="s">
        <v>68</v>
      </c>
      <c r="C16" s="1" t="s">
        <v>69</v>
      </c>
      <c r="D16" s="1" t="s">
        <v>70</v>
      </c>
      <c r="E16" s="2" t="s">
        <v>13</v>
      </c>
      <c r="F16" s="2" t="n">
        <v>308</v>
      </c>
      <c r="G16" s="2" t="n">
        <v>170</v>
      </c>
      <c r="H16" s="1" t="s">
        <v>14</v>
      </c>
    </row>
    <row r="17" customFormat="false" ht="15" hidden="false" customHeight="false" outlineLevel="0" collapsed="false">
      <c r="A17" s="1" t="s">
        <v>71</v>
      </c>
      <c r="B17" s="1" t="s">
        <v>72</v>
      </c>
      <c r="C17" s="1" t="s">
        <v>73</v>
      </c>
      <c r="D17" s="1" t="s">
        <v>74</v>
      </c>
      <c r="E17" s="2" t="s">
        <v>13</v>
      </c>
      <c r="F17" s="2" t="n">
        <v>520</v>
      </c>
      <c r="G17" s="2" t="n">
        <v>156</v>
      </c>
      <c r="H17" s="1" t="s">
        <v>25</v>
      </c>
    </row>
    <row r="18" customFormat="false" ht="15" hidden="false" customHeight="false" outlineLevel="0" collapsed="false">
      <c r="A18" s="1" t="s">
        <v>75</v>
      </c>
      <c r="B18" s="1" t="s">
        <v>76</v>
      </c>
      <c r="C18" s="1" t="s">
        <v>77</v>
      </c>
      <c r="D18" s="1" t="s">
        <v>78</v>
      </c>
      <c r="E18" s="2" t="s">
        <v>13</v>
      </c>
      <c r="F18" s="2" t="n">
        <v>363</v>
      </c>
      <c r="G18" s="2" t="n">
        <v>141</v>
      </c>
      <c r="H18" s="1" t="s">
        <v>14</v>
      </c>
    </row>
    <row r="19" customFormat="false" ht="15" hidden="false" customHeight="false" outlineLevel="0" collapsed="false">
      <c r="A19" s="1" t="s">
        <v>79</v>
      </c>
      <c r="B19" s="1" t="s">
        <v>80</v>
      </c>
      <c r="C19" s="1" t="s">
        <v>81</v>
      </c>
      <c r="D19" s="1" t="s">
        <v>82</v>
      </c>
      <c r="E19" s="2" t="s">
        <v>13</v>
      </c>
      <c r="F19" s="2" t="n">
        <v>186</v>
      </c>
      <c r="G19" s="2" t="n">
        <v>130</v>
      </c>
      <c r="H19" s="1" t="s">
        <v>25</v>
      </c>
    </row>
    <row r="20" customFormat="false" ht="15" hidden="false" customHeight="false" outlineLevel="0" collapsed="false">
      <c r="A20" s="1" t="s">
        <v>83</v>
      </c>
      <c r="B20" s="1" t="s">
        <v>84</v>
      </c>
      <c r="C20" s="1" t="s">
        <v>85</v>
      </c>
      <c r="D20" s="1" t="s">
        <v>86</v>
      </c>
      <c r="E20" s="2" t="s">
        <v>19</v>
      </c>
      <c r="F20" s="2" t="n">
        <v>177</v>
      </c>
      <c r="G20" s="2" t="n">
        <v>118</v>
      </c>
      <c r="H20" s="1" t="s">
        <v>25</v>
      </c>
    </row>
    <row r="21" customFormat="false" ht="15" hidden="false" customHeight="false" outlineLevel="0" collapsed="false">
      <c r="A21" s="1" t="s">
        <v>87</v>
      </c>
      <c r="B21" s="1" t="s">
        <v>88</v>
      </c>
      <c r="C21" s="1" t="s">
        <v>89</v>
      </c>
      <c r="D21" s="1" t="s">
        <v>90</v>
      </c>
      <c r="E21" s="2" t="s">
        <v>13</v>
      </c>
      <c r="F21" s="2" t="n">
        <v>204</v>
      </c>
      <c r="G21" s="2" t="n">
        <v>112</v>
      </c>
      <c r="H21" s="1" t="s">
        <v>14</v>
      </c>
    </row>
    <row r="22" customFormat="false" ht="15" hidden="false" customHeight="false" outlineLevel="0" collapsed="false">
      <c r="A22" s="1" t="s">
        <v>91</v>
      </c>
      <c r="B22" s="1" t="s">
        <v>92</v>
      </c>
      <c r="C22" s="1" t="s">
        <v>93</v>
      </c>
      <c r="D22" s="1" t="s">
        <v>94</v>
      </c>
      <c r="E22" s="2" t="s">
        <v>13</v>
      </c>
      <c r="F22" s="2" t="n">
        <v>144</v>
      </c>
      <c r="G22" s="2" t="n">
        <v>109</v>
      </c>
      <c r="H22" s="1" t="s">
        <v>14</v>
      </c>
    </row>
    <row r="23" customFormat="false" ht="15" hidden="false" customHeight="false" outlineLevel="0" collapsed="false">
      <c r="A23" s="1" t="s">
        <v>95</v>
      </c>
      <c r="B23" s="1" t="s">
        <v>96</v>
      </c>
      <c r="C23" s="1" t="s">
        <v>97</v>
      </c>
      <c r="D23" s="1" t="s">
        <v>98</v>
      </c>
      <c r="E23" s="2" t="s">
        <v>13</v>
      </c>
      <c r="F23" s="2" t="n">
        <v>374</v>
      </c>
      <c r="G23" s="2" t="n">
        <v>108</v>
      </c>
      <c r="H23" s="1" t="s">
        <v>14</v>
      </c>
    </row>
    <row r="24" customFormat="false" ht="15" hidden="false" customHeight="false" outlineLevel="0" collapsed="false">
      <c r="A24" s="1" t="s">
        <v>99</v>
      </c>
      <c r="B24" s="1" t="s">
        <v>100</v>
      </c>
      <c r="C24" s="1" t="s">
        <v>101</v>
      </c>
      <c r="D24" s="1" t="s">
        <v>102</v>
      </c>
      <c r="E24" s="2" t="s">
        <v>13</v>
      </c>
      <c r="F24" s="2" t="n">
        <v>355</v>
      </c>
      <c r="G24" s="2" t="n">
        <v>97</v>
      </c>
      <c r="H24" s="1" t="s">
        <v>25</v>
      </c>
    </row>
    <row r="25" customFormat="false" ht="15" hidden="false" customHeight="false" outlineLevel="0" collapsed="false">
      <c r="A25" s="1" t="s">
        <v>103</v>
      </c>
      <c r="B25" s="1" t="s">
        <v>104</v>
      </c>
      <c r="C25" s="1" t="s">
        <v>105</v>
      </c>
      <c r="D25" s="1" t="s">
        <v>106</v>
      </c>
      <c r="E25" s="2" t="s">
        <v>13</v>
      </c>
      <c r="F25" s="2" t="n">
        <v>345</v>
      </c>
      <c r="G25" s="2" t="n">
        <v>85</v>
      </c>
      <c r="H25" s="1" t="s">
        <v>25</v>
      </c>
    </row>
    <row r="26" customFormat="false" ht="15" hidden="false" customHeight="false" outlineLevel="0" collapsed="false">
      <c r="A26" s="1" t="s">
        <v>107</v>
      </c>
      <c r="B26" s="1" t="s">
        <v>108</v>
      </c>
      <c r="C26" s="1" t="s">
        <v>109</v>
      </c>
      <c r="D26" s="1" t="s">
        <v>110</v>
      </c>
      <c r="E26" s="2" t="s">
        <v>13</v>
      </c>
      <c r="F26" s="2" t="n">
        <v>253</v>
      </c>
      <c r="G26" s="2" t="n">
        <v>78</v>
      </c>
      <c r="H26" s="1" t="s">
        <v>14</v>
      </c>
    </row>
    <row r="27" customFormat="false" ht="15" hidden="false" customHeight="false" outlineLevel="0" collapsed="false">
      <c r="A27" s="1" t="s">
        <v>111</v>
      </c>
      <c r="B27" s="1" t="s">
        <v>112</v>
      </c>
      <c r="C27" s="1" t="s">
        <v>113</v>
      </c>
      <c r="D27" s="1" t="s">
        <v>114</v>
      </c>
      <c r="E27" s="2" t="s">
        <v>19</v>
      </c>
      <c r="F27" s="2" t="n">
        <v>108</v>
      </c>
      <c r="G27" s="2" t="n">
        <v>72</v>
      </c>
      <c r="H27" s="1" t="s">
        <v>14</v>
      </c>
    </row>
    <row r="28" customFormat="false" ht="15" hidden="false" customHeight="false" outlineLevel="0" collapsed="false">
      <c r="A28" s="1" t="s">
        <v>115</v>
      </c>
      <c r="B28" s="1" t="s">
        <v>116</v>
      </c>
      <c r="C28" s="1" t="s">
        <v>117</v>
      </c>
      <c r="D28" s="1" t="s">
        <v>118</v>
      </c>
      <c r="E28" s="2" t="s">
        <v>19</v>
      </c>
      <c r="F28" s="2" t="n">
        <v>43</v>
      </c>
      <c r="G28" s="2" t="n">
        <v>69</v>
      </c>
      <c r="H28" s="1" t="s">
        <v>14</v>
      </c>
    </row>
    <row r="29" customFormat="false" ht="15" hidden="false" customHeight="false" outlineLevel="0" collapsed="false">
      <c r="A29" s="1" t="s">
        <v>119</v>
      </c>
      <c r="B29" s="1" t="s">
        <v>120</v>
      </c>
      <c r="C29" s="1" t="s">
        <v>121</v>
      </c>
      <c r="D29" s="1" t="s">
        <v>122</v>
      </c>
      <c r="E29" s="2" t="s">
        <v>13</v>
      </c>
      <c r="F29" s="2" t="n">
        <v>94</v>
      </c>
      <c r="G29" s="2" t="n">
        <v>68</v>
      </c>
      <c r="H29" s="1" t="s">
        <v>25</v>
      </c>
    </row>
    <row r="30" customFormat="false" ht="15" hidden="false" customHeight="false" outlineLevel="0" collapsed="false">
      <c r="A30" s="1" t="s">
        <v>123</v>
      </c>
      <c r="B30" s="1" t="s">
        <v>124</v>
      </c>
      <c r="C30" s="1" t="s">
        <v>125</v>
      </c>
      <c r="D30" s="1" t="s">
        <v>126</v>
      </c>
      <c r="E30" s="2" t="s">
        <v>13</v>
      </c>
      <c r="F30" s="2" t="n">
        <v>104</v>
      </c>
      <c r="G30" s="2" t="n">
        <v>64</v>
      </c>
      <c r="H30" s="1" t="s">
        <v>25</v>
      </c>
    </row>
    <row r="31" customFormat="false" ht="15" hidden="false" customHeight="false" outlineLevel="0" collapsed="false">
      <c r="A31" s="1" t="s">
        <v>127</v>
      </c>
      <c r="B31" s="1" t="s">
        <v>128</v>
      </c>
      <c r="C31" s="1" t="s">
        <v>129</v>
      </c>
      <c r="D31" s="1" t="s">
        <v>130</v>
      </c>
      <c r="E31" s="2" t="s">
        <v>13</v>
      </c>
      <c r="F31" s="2" t="n">
        <v>208</v>
      </c>
      <c r="G31" s="2" t="n">
        <v>60</v>
      </c>
      <c r="H31" s="1" t="s">
        <v>14</v>
      </c>
    </row>
    <row r="32" customFormat="false" ht="15" hidden="false" customHeight="false" outlineLevel="0" collapsed="false">
      <c r="A32" s="1" t="s">
        <v>131</v>
      </c>
      <c r="B32" s="1" t="s">
        <v>132</v>
      </c>
      <c r="C32" s="1" t="s">
        <v>133</v>
      </c>
      <c r="D32" s="1" t="s">
        <v>134</v>
      </c>
      <c r="E32" s="2" t="s">
        <v>13</v>
      </c>
      <c r="F32" s="2" t="n">
        <v>138</v>
      </c>
      <c r="G32" s="2" t="n">
        <v>60</v>
      </c>
      <c r="H32" s="1" t="s">
        <v>14</v>
      </c>
    </row>
    <row r="33" customFormat="false" ht="15" hidden="false" customHeight="false" outlineLevel="0" collapsed="false">
      <c r="A33" s="1" t="s">
        <v>135</v>
      </c>
      <c r="B33" s="1" t="s">
        <v>136</v>
      </c>
      <c r="C33" s="1" t="s">
        <v>137</v>
      </c>
      <c r="D33" s="1" t="s">
        <v>138</v>
      </c>
      <c r="E33" s="2" t="s">
        <v>13</v>
      </c>
      <c r="F33" s="2" t="n">
        <v>47</v>
      </c>
      <c r="G33" s="2" t="n">
        <v>56</v>
      </c>
      <c r="H33" s="1" t="s">
        <v>25</v>
      </c>
    </row>
    <row r="34" customFormat="false" ht="15" hidden="false" customHeight="false" outlineLevel="0" collapsed="false">
      <c r="A34" s="1" t="s">
        <v>139</v>
      </c>
      <c r="B34" s="1" t="s">
        <v>140</v>
      </c>
      <c r="C34" s="1" t="s">
        <v>141</v>
      </c>
      <c r="D34" s="1" t="s">
        <v>142</v>
      </c>
      <c r="E34" s="2" t="s">
        <v>34</v>
      </c>
      <c r="F34" s="2" t="n">
        <v>156</v>
      </c>
      <c r="G34" s="2" t="n">
        <v>53</v>
      </c>
      <c r="H34" s="1" t="s">
        <v>25</v>
      </c>
    </row>
    <row r="35" customFormat="false" ht="15" hidden="false" customHeight="false" outlineLevel="0" collapsed="false">
      <c r="A35" s="1" t="s">
        <v>143</v>
      </c>
      <c r="B35" s="1" t="s">
        <v>144</v>
      </c>
      <c r="C35" s="1" t="s">
        <v>145</v>
      </c>
      <c r="D35" s="1" t="s">
        <v>146</v>
      </c>
      <c r="E35" s="2" t="s">
        <v>13</v>
      </c>
      <c r="F35" s="2" t="n">
        <v>67</v>
      </c>
      <c r="G35" s="2" t="n">
        <v>52</v>
      </c>
      <c r="H35" s="1" t="s">
        <v>20</v>
      </c>
    </row>
    <row r="36" customFormat="false" ht="15" hidden="false" customHeight="false" outlineLevel="0" collapsed="false">
      <c r="A36" s="1" t="s">
        <v>147</v>
      </c>
      <c r="B36" s="1" t="s">
        <v>148</v>
      </c>
      <c r="C36" s="1" t="s">
        <v>149</v>
      </c>
      <c r="D36" s="1" t="s">
        <v>150</v>
      </c>
      <c r="E36" s="2" t="s">
        <v>13</v>
      </c>
      <c r="F36" s="2" t="n">
        <v>53</v>
      </c>
      <c r="G36" s="2" t="n">
        <v>50</v>
      </c>
      <c r="H36" s="1" t="s">
        <v>25</v>
      </c>
    </row>
    <row r="37" customFormat="false" ht="15" hidden="false" customHeight="false" outlineLevel="0" collapsed="false">
      <c r="A37" s="1" t="s">
        <v>151</v>
      </c>
      <c r="B37" s="1" t="s">
        <v>152</v>
      </c>
      <c r="C37" s="1" t="s">
        <v>153</v>
      </c>
      <c r="D37" s="1" t="s">
        <v>154</v>
      </c>
      <c r="E37" s="2" t="s">
        <v>19</v>
      </c>
      <c r="F37" s="2" t="n">
        <v>12</v>
      </c>
      <c r="G37" s="2" t="n">
        <v>48</v>
      </c>
      <c r="H37" s="1" t="s">
        <v>25</v>
      </c>
    </row>
    <row r="38" customFormat="false" ht="15" hidden="false" customHeight="false" outlineLevel="0" collapsed="false">
      <c r="A38" s="1" t="s">
        <v>155</v>
      </c>
      <c r="B38" s="1" t="s">
        <v>156</v>
      </c>
      <c r="C38" s="1" t="s">
        <v>157</v>
      </c>
      <c r="D38" s="1" t="s">
        <v>158</v>
      </c>
      <c r="E38" s="2" t="s">
        <v>13</v>
      </c>
      <c r="F38" s="2" t="n">
        <v>85</v>
      </c>
      <c r="G38" s="2" t="n">
        <v>46</v>
      </c>
      <c r="H38" s="1" t="s">
        <v>14</v>
      </c>
    </row>
    <row r="39" customFormat="false" ht="15" hidden="false" customHeight="false" outlineLevel="0" collapsed="false">
      <c r="A39" s="1" t="s">
        <v>159</v>
      </c>
      <c r="B39" s="1" t="s">
        <v>160</v>
      </c>
      <c r="C39" s="1" t="s">
        <v>161</v>
      </c>
      <c r="D39" s="1" t="s">
        <v>162</v>
      </c>
      <c r="E39" s="2" t="s">
        <v>13</v>
      </c>
      <c r="F39" s="2" t="n">
        <v>97</v>
      </c>
      <c r="G39" s="2" t="n">
        <v>45</v>
      </c>
      <c r="H39" s="1" t="s">
        <v>25</v>
      </c>
    </row>
    <row r="40" customFormat="false" ht="15" hidden="false" customHeight="false" outlineLevel="0" collapsed="false">
      <c r="A40" s="1" t="s">
        <v>163</v>
      </c>
      <c r="B40" s="1" t="s">
        <v>164</v>
      </c>
      <c r="C40" s="1" t="s">
        <v>165</v>
      </c>
      <c r="D40" s="1" t="s">
        <v>166</v>
      </c>
      <c r="E40" s="2" t="s">
        <v>19</v>
      </c>
      <c r="F40" s="2" t="n">
        <v>42</v>
      </c>
      <c r="G40" s="2" t="n">
        <v>41</v>
      </c>
      <c r="H40" s="1" t="s">
        <v>25</v>
      </c>
    </row>
    <row r="41" customFormat="false" ht="15" hidden="false" customHeight="false" outlineLevel="0" collapsed="false">
      <c r="A41" s="1" t="s">
        <v>167</v>
      </c>
      <c r="B41" s="1" t="s">
        <v>168</v>
      </c>
      <c r="C41" s="1" t="s">
        <v>169</v>
      </c>
      <c r="D41" s="1" t="s">
        <v>170</v>
      </c>
      <c r="E41" s="2" t="s">
        <v>13</v>
      </c>
      <c r="F41" s="2" t="n">
        <v>84</v>
      </c>
      <c r="G41" s="2" t="n">
        <v>39</v>
      </c>
      <c r="H41" s="1" t="s">
        <v>14</v>
      </c>
    </row>
    <row r="42" customFormat="false" ht="15" hidden="false" customHeight="false" outlineLevel="0" collapsed="false">
      <c r="A42" s="1" t="s">
        <v>171</v>
      </c>
      <c r="B42" s="1" t="s">
        <v>172</v>
      </c>
      <c r="C42" s="1" t="s">
        <v>173</v>
      </c>
      <c r="D42" s="1" t="s">
        <v>174</v>
      </c>
      <c r="E42" s="2" t="s">
        <v>34</v>
      </c>
      <c r="F42" s="2" t="n">
        <v>64</v>
      </c>
      <c r="G42" s="2" t="n">
        <v>39</v>
      </c>
      <c r="H42" s="1" t="s">
        <v>14</v>
      </c>
    </row>
    <row r="43" customFormat="false" ht="15" hidden="false" customHeight="false" outlineLevel="0" collapsed="false">
      <c r="A43" s="1" t="s">
        <v>175</v>
      </c>
      <c r="B43" s="1" t="s">
        <v>176</v>
      </c>
      <c r="C43" s="1" t="s">
        <v>177</v>
      </c>
      <c r="D43" s="1" t="s">
        <v>178</v>
      </c>
      <c r="E43" s="2" t="s">
        <v>13</v>
      </c>
      <c r="F43" s="2" t="n">
        <v>85</v>
      </c>
      <c r="G43" s="2" t="n">
        <v>37</v>
      </c>
      <c r="H43" s="1" t="s">
        <v>25</v>
      </c>
    </row>
    <row r="44" customFormat="false" ht="15" hidden="false" customHeight="false" outlineLevel="0" collapsed="false">
      <c r="A44" s="1" t="s">
        <v>179</v>
      </c>
      <c r="B44" s="1" t="s">
        <v>180</v>
      </c>
      <c r="C44" s="1" t="s">
        <v>181</v>
      </c>
      <c r="D44" s="1" t="s">
        <v>182</v>
      </c>
      <c r="E44" s="2" t="s">
        <v>19</v>
      </c>
      <c r="F44" s="2" t="n">
        <v>29</v>
      </c>
      <c r="G44" s="2" t="n">
        <v>35</v>
      </c>
      <c r="H44" s="1" t="s">
        <v>14</v>
      </c>
    </row>
    <row r="45" customFormat="false" ht="15" hidden="false" customHeight="false" outlineLevel="0" collapsed="false">
      <c r="A45" s="1" t="s">
        <v>183</v>
      </c>
      <c r="B45" s="1" t="s">
        <v>184</v>
      </c>
      <c r="C45" s="1" t="s">
        <v>185</v>
      </c>
      <c r="D45" s="1" t="s">
        <v>186</v>
      </c>
      <c r="E45" s="2" t="s">
        <v>13</v>
      </c>
      <c r="F45" s="2" t="n">
        <v>41</v>
      </c>
      <c r="G45" s="2" t="n">
        <v>35</v>
      </c>
      <c r="H45" s="1" t="s">
        <v>14</v>
      </c>
    </row>
    <row r="46" customFormat="false" ht="15" hidden="false" customHeight="false" outlineLevel="0" collapsed="false">
      <c r="A46" s="1" t="s">
        <v>187</v>
      </c>
      <c r="B46" s="1" t="s">
        <v>188</v>
      </c>
      <c r="C46" s="1" t="s">
        <v>189</v>
      </c>
      <c r="D46" s="1" t="s">
        <v>190</v>
      </c>
      <c r="E46" s="2" t="s">
        <v>13</v>
      </c>
      <c r="F46" s="2" t="n">
        <v>85</v>
      </c>
      <c r="G46" s="2" t="n">
        <v>33</v>
      </c>
      <c r="H46" s="1" t="s">
        <v>14</v>
      </c>
    </row>
    <row r="47" customFormat="false" ht="15" hidden="false" customHeight="false" outlineLevel="0" collapsed="false">
      <c r="A47" s="1" t="s">
        <v>191</v>
      </c>
      <c r="B47" s="1" t="s">
        <v>192</v>
      </c>
      <c r="C47" s="1" t="s">
        <v>193</v>
      </c>
      <c r="D47" s="1" t="s">
        <v>194</v>
      </c>
      <c r="E47" s="2" t="s">
        <v>13</v>
      </c>
      <c r="F47" s="2" t="n">
        <v>41</v>
      </c>
      <c r="G47" s="2" t="n">
        <v>32</v>
      </c>
      <c r="H47" s="1" t="s">
        <v>14</v>
      </c>
    </row>
    <row r="48" customFormat="false" ht="15" hidden="false" customHeight="false" outlineLevel="0" collapsed="false">
      <c r="A48" s="1" t="s">
        <v>195</v>
      </c>
      <c r="B48" s="1" t="s">
        <v>196</v>
      </c>
      <c r="C48" s="1" t="s">
        <v>197</v>
      </c>
      <c r="D48" s="1" t="s">
        <v>198</v>
      </c>
      <c r="E48" s="2" t="s">
        <v>13</v>
      </c>
      <c r="F48" s="2" t="n">
        <v>149</v>
      </c>
      <c r="G48" s="2" t="n">
        <v>32</v>
      </c>
      <c r="H48" s="1" t="s">
        <v>25</v>
      </c>
    </row>
    <row r="49" customFormat="false" ht="15" hidden="false" customHeight="false" outlineLevel="0" collapsed="false">
      <c r="A49" s="1" t="s">
        <v>199</v>
      </c>
      <c r="B49" s="1" t="s">
        <v>200</v>
      </c>
      <c r="C49" s="1" t="s">
        <v>201</v>
      </c>
      <c r="D49" s="1" t="s">
        <v>202</v>
      </c>
      <c r="E49" s="2" t="s">
        <v>13</v>
      </c>
      <c r="F49" s="2" t="n">
        <v>116</v>
      </c>
      <c r="G49" s="2" t="n">
        <v>32</v>
      </c>
      <c r="H49" s="1" t="s">
        <v>25</v>
      </c>
    </row>
    <row r="50" customFormat="false" ht="15" hidden="false" customHeight="false" outlineLevel="0" collapsed="false">
      <c r="A50" s="1" t="s">
        <v>203</v>
      </c>
      <c r="B50" s="1" t="s">
        <v>204</v>
      </c>
      <c r="C50" s="1" t="s">
        <v>205</v>
      </c>
      <c r="D50" s="1" t="s">
        <v>206</v>
      </c>
      <c r="E50" s="2" t="s">
        <v>13</v>
      </c>
      <c r="F50" s="2" t="n">
        <v>129</v>
      </c>
      <c r="G50" s="2" t="n">
        <v>31</v>
      </c>
      <c r="H50" s="1" t="s">
        <v>25</v>
      </c>
    </row>
    <row r="51" customFormat="false" ht="15" hidden="false" customHeight="false" outlineLevel="0" collapsed="false">
      <c r="A51" s="1" t="s">
        <v>207</v>
      </c>
      <c r="B51" s="1" t="s">
        <v>208</v>
      </c>
      <c r="C51" s="1" t="s">
        <v>209</v>
      </c>
      <c r="D51" s="1" t="s">
        <v>210</v>
      </c>
      <c r="E51" s="2" t="s">
        <v>13</v>
      </c>
      <c r="F51" s="2" t="n">
        <v>146</v>
      </c>
      <c r="G51" s="2" t="n">
        <v>31</v>
      </c>
      <c r="H51" s="1" t="s">
        <v>25</v>
      </c>
    </row>
    <row r="52" customFormat="false" ht="15" hidden="false" customHeight="false" outlineLevel="0" collapsed="false">
      <c r="A52" s="1" t="s">
        <v>211</v>
      </c>
      <c r="B52" s="1" t="s">
        <v>212</v>
      </c>
      <c r="C52" s="1" t="s">
        <v>213</v>
      </c>
      <c r="D52" s="1" t="s">
        <v>214</v>
      </c>
      <c r="E52" s="2" t="s">
        <v>13</v>
      </c>
      <c r="F52" s="2" t="n">
        <v>22</v>
      </c>
      <c r="G52" s="2" t="n">
        <v>30</v>
      </c>
      <c r="H52" s="1" t="s">
        <v>14</v>
      </c>
    </row>
    <row r="53" customFormat="false" ht="15" hidden="false" customHeight="false" outlineLevel="0" collapsed="false">
      <c r="A53" s="1" t="s">
        <v>215</v>
      </c>
      <c r="B53" s="1" t="s">
        <v>216</v>
      </c>
      <c r="C53" s="1" t="s">
        <v>217</v>
      </c>
      <c r="D53" s="1" t="s">
        <v>218</v>
      </c>
      <c r="E53" s="2" t="s">
        <v>13</v>
      </c>
      <c r="F53" s="2" t="n">
        <v>59</v>
      </c>
      <c r="G53" s="2" t="n">
        <v>30</v>
      </c>
      <c r="H53" s="1" t="s">
        <v>25</v>
      </c>
    </row>
    <row r="54" customFormat="false" ht="15" hidden="false" customHeight="false" outlineLevel="0" collapsed="false">
      <c r="A54" s="1" t="s">
        <v>219</v>
      </c>
      <c r="B54" s="1" t="s">
        <v>220</v>
      </c>
      <c r="C54" s="1" t="s">
        <v>221</v>
      </c>
      <c r="D54" s="1" t="s">
        <v>222</v>
      </c>
      <c r="E54" s="2" t="s">
        <v>19</v>
      </c>
      <c r="F54" s="2" t="n">
        <v>25</v>
      </c>
      <c r="G54" s="2" t="n">
        <v>28</v>
      </c>
      <c r="H54" s="1" t="s">
        <v>25</v>
      </c>
    </row>
    <row r="55" customFormat="false" ht="15" hidden="false" customHeight="false" outlineLevel="0" collapsed="false">
      <c r="A55" s="1" t="s">
        <v>223</v>
      </c>
      <c r="B55" s="1" t="s">
        <v>224</v>
      </c>
      <c r="C55" s="1" t="s">
        <v>225</v>
      </c>
      <c r="D55" s="1" t="s">
        <v>226</v>
      </c>
      <c r="E55" s="2" t="s">
        <v>13</v>
      </c>
      <c r="F55" s="2" t="n">
        <v>55</v>
      </c>
      <c r="G55" s="2" t="n">
        <v>27</v>
      </c>
      <c r="H55" s="1" t="s">
        <v>14</v>
      </c>
    </row>
    <row r="56" customFormat="false" ht="15" hidden="false" customHeight="false" outlineLevel="0" collapsed="false">
      <c r="A56" s="1" t="s">
        <v>227</v>
      </c>
      <c r="B56" s="1" t="s">
        <v>228</v>
      </c>
      <c r="C56" s="1" t="s">
        <v>229</v>
      </c>
      <c r="D56" s="1" t="s">
        <v>230</v>
      </c>
      <c r="E56" s="2" t="s">
        <v>13</v>
      </c>
      <c r="F56" s="2" t="n">
        <v>84</v>
      </c>
      <c r="G56" s="2" t="n">
        <v>27</v>
      </c>
      <c r="H56" s="1" t="s">
        <v>14</v>
      </c>
    </row>
    <row r="57" customFormat="false" ht="15" hidden="false" customHeight="false" outlineLevel="0" collapsed="false">
      <c r="A57" s="1" t="s">
        <v>231</v>
      </c>
      <c r="B57" s="1" t="s">
        <v>232</v>
      </c>
      <c r="C57" s="1" t="s">
        <v>233</v>
      </c>
      <c r="D57" s="1" t="s">
        <v>234</v>
      </c>
      <c r="E57" s="2" t="s">
        <v>19</v>
      </c>
      <c r="F57" s="2" t="n">
        <v>99</v>
      </c>
      <c r="G57" s="2" t="n">
        <v>27</v>
      </c>
      <c r="H57" s="1" t="s">
        <v>20</v>
      </c>
    </row>
    <row r="58" customFormat="false" ht="15" hidden="false" customHeight="false" outlineLevel="0" collapsed="false">
      <c r="A58" s="1" t="s">
        <v>235</v>
      </c>
      <c r="B58" s="1" t="s">
        <v>236</v>
      </c>
      <c r="C58" s="1" t="s">
        <v>237</v>
      </c>
      <c r="D58" s="1" t="s">
        <v>238</v>
      </c>
      <c r="E58" s="2" t="s">
        <v>13</v>
      </c>
      <c r="F58" s="2" t="n">
        <v>23</v>
      </c>
      <c r="G58" s="2" t="n">
        <v>27</v>
      </c>
      <c r="H58" s="1" t="s">
        <v>25</v>
      </c>
    </row>
    <row r="59" customFormat="false" ht="15" hidden="false" customHeight="false" outlineLevel="0" collapsed="false">
      <c r="A59" s="1" t="s">
        <v>239</v>
      </c>
      <c r="B59" s="1" t="s">
        <v>240</v>
      </c>
      <c r="C59" s="1" t="s">
        <v>241</v>
      </c>
      <c r="D59" s="1" t="s">
        <v>242</v>
      </c>
      <c r="E59" s="2" t="s">
        <v>13</v>
      </c>
      <c r="F59" s="2" t="n">
        <v>63</v>
      </c>
      <c r="G59" s="2" t="n">
        <v>26</v>
      </c>
      <c r="H59" s="1" t="s">
        <v>25</v>
      </c>
    </row>
    <row r="60" customFormat="false" ht="15" hidden="false" customHeight="false" outlineLevel="0" collapsed="false">
      <c r="A60" s="1" t="s">
        <v>243</v>
      </c>
      <c r="B60" s="1" t="s">
        <v>244</v>
      </c>
      <c r="C60" s="1" t="s">
        <v>245</v>
      </c>
      <c r="D60" s="1" t="s">
        <v>246</v>
      </c>
      <c r="E60" s="2" t="s">
        <v>13</v>
      </c>
      <c r="F60" s="2" t="n">
        <v>48</v>
      </c>
      <c r="G60" s="2" t="n">
        <v>26</v>
      </c>
      <c r="H60" s="1" t="s">
        <v>14</v>
      </c>
    </row>
    <row r="61" customFormat="false" ht="15" hidden="false" customHeight="false" outlineLevel="0" collapsed="false">
      <c r="A61" s="1" t="s">
        <v>247</v>
      </c>
      <c r="B61" s="1" t="s">
        <v>128</v>
      </c>
      <c r="C61" s="1" t="s">
        <v>129</v>
      </c>
      <c r="D61" s="1" t="s">
        <v>248</v>
      </c>
      <c r="E61" s="2" t="s">
        <v>13</v>
      </c>
      <c r="F61" s="2" t="n">
        <v>78</v>
      </c>
      <c r="G61" s="2" t="n">
        <v>25</v>
      </c>
      <c r="H61" s="1" t="s">
        <v>14</v>
      </c>
    </row>
    <row r="62" customFormat="false" ht="15" hidden="false" customHeight="false" outlineLevel="0" collapsed="false">
      <c r="A62" s="1" t="s">
        <v>249</v>
      </c>
      <c r="B62" s="1" t="s">
        <v>250</v>
      </c>
      <c r="C62" s="1" t="s">
        <v>251</v>
      </c>
      <c r="D62" s="1" t="s">
        <v>252</v>
      </c>
      <c r="E62" s="2" t="s">
        <v>13</v>
      </c>
      <c r="F62" s="2" t="n">
        <v>101</v>
      </c>
      <c r="G62" s="2" t="n">
        <v>25</v>
      </c>
      <c r="H62" s="1" t="s">
        <v>14</v>
      </c>
    </row>
    <row r="63" customFormat="false" ht="15" hidden="false" customHeight="false" outlineLevel="0" collapsed="false">
      <c r="A63" s="1" t="s">
        <v>253</v>
      </c>
      <c r="B63" s="1" t="s">
        <v>254</v>
      </c>
      <c r="C63" s="1" t="s">
        <v>255</v>
      </c>
      <c r="D63" s="1" t="s">
        <v>256</v>
      </c>
      <c r="E63" s="2" t="s">
        <v>13</v>
      </c>
      <c r="F63" s="2" t="n">
        <v>87</v>
      </c>
      <c r="G63" s="2" t="n">
        <v>25</v>
      </c>
      <c r="H63" s="1" t="s">
        <v>25</v>
      </c>
    </row>
    <row r="64" customFormat="false" ht="15" hidden="false" customHeight="false" outlineLevel="0" collapsed="false">
      <c r="A64" s="1" t="s">
        <v>257</v>
      </c>
      <c r="B64" s="1" t="s">
        <v>258</v>
      </c>
      <c r="C64" s="1" t="s">
        <v>259</v>
      </c>
      <c r="D64" s="1" t="s">
        <v>260</v>
      </c>
      <c r="E64" s="2" t="s">
        <v>19</v>
      </c>
      <c r="F64" s="2" t="n">
        <v>17</v>
      </c>
      <c r="G64" s="2" t="n">
        <v>24</v>
      </c>
      <c r="H64" s="1" t="s">
        <v>14</v>
      </c>
    </row>
    <row r="65" customFormat="false" ht="15" hidden="false" customHeight="false" outlineLevel="0" collapsed="false">
      <c r="A65" s="1" t="s">
        <v>261</v>
      </c>
      <c r="B65" s="1" t="s">
        <v>262</v>
      </c>
      <c r="C65" s="1" t="s">
        <v>263</v>
      </c>
      <c r="D65" s="1" t="s">
        <v>264</v>
      </c>
      <c r="E65" s="2" t="s">
        <v>13</v>
      </c>
      <c r="F65" s="2" t="n">
        <v>40</v>
      </c>
      <c r="G65" s="2" t="n">
        <v>24</v>
      </c>
      <c r="H65" s="1" t="s">
        <v>25</v>
      </c>
    </row>
    <row r="66" customFormat="false" ht="15" hidden="false" customHeight="false" outlineLevel="0" collapsed="false">
      <c r="A66" s="1" t="s">
        <v>265</v>
      </c>
      <c r="B66" s="1" t="s">
        <v>266</v>
      </c>
      <c r="C66" s="1" t="s">
        <v>267</v>
      </c>
      <c r="D66" s="1" t="s">
        <v>268</v>
      </c>
      <c r="E66" s="2" t="s">
        <v>13</v>
      </c>
      <c r="F66" s="2" t="n">
        <v>60</v>
      </c>
      <c r="G66" s="2" t="n">
        <v>22</v>
      </c>
      <c r="H66" s="1" t="s">
        <v>14</v>
      </c>
    </row>
    <row r="67" customFormat="false" ht="15" hidden="false" customHeight="false" outlineLevel="0" collapsed="false">
      <c r="A67" s="1" t="s">
        <v>269</v>
      </c>
      <c r="B67" s="1" t="s">
        <v>270</v>
      </c>
      <c r="C67" s="1" t="s">
        <v>271</v>
      </c>
      <c r="D67" s="1" t="s">
        <v>272</v>
      </c>
      <c r="E67" s="2" t="s">
        <v>13</v>
      </c>
      <c r="F67" s="2" t="n">
        <v>100</v>
      </c>
      <c r="G67" s="2" t="n">
        <v>21</v>
      </c>
      <c r="H67" s="1" t="s">
        <v>14</v>
      </c>
    </row>
    <row r="68" customFormat="false" ht="15" hidden="false" customHeight="false" outlineLevel="0" collapsed="false">
      <c r="A68" s="1" t="s">
        <v>273</v>
      </c>
      <c r="B68" s="1" t="s">
        <v>274</v>
      </c>
      <c r="C68" s="1" t="s">
        <v>275</v>
      </c>
      <c r="D68" s="1" t="s">
        <v>276</v>
      </c>
      <c r="E68" s="2" t="s">
        <v>13</v>
      </c>
      <c r="F68" s="2" t="n">
        <v>19</v>
      </c>
      <c r="G68" s="2" t="n">
        <v>20</v>
      </c>
      <c r="H68" s="1" t="s">
        <v>25</v>
      </c>
    </row>
    <row r="69" customFormat="false" ht="15" hidden="false" customHeight="false" outlineLevel="0" collapsed="false">
      <c r="A69" s="1" t="s">
        <v>277</v>
      </c>
      <c r="B69" s="1" t="s">
        <v>278</v>
      </c>
      <c r="C69" s="1" t="s">
        <v>279</v>
      </c>
      <c r="D69" s="1" t="s">
        <v>280</v>
      </c>
      <c r="E69" s="2" t="s">
        <v>13</v>
      </c>
      <c r="F69" s="2" t="n">
        <v>40</v>
      </c>
      <c r="G69" s="2" t="n">
        <v>20</v>
      </c>
      <c r="H69" s="1" t="s">
        <v>14</v>
      </c>
    </row>
    <row r="70" customFormat="false" ht="15" hidden="false" customHeight="false" outlineLevel="0" collapsed="false">
      <c r="A70" s="1" t="s">
        <v>281</v>
      </c>
      <c r="B70" s="1" t="s">
        <v>282</v>
      </c>
      <c r="C70" s="1" t="s">
        <v>283</v>
      </c>
      <c r="D70" s="1" t="s">
        <v>284</v>
      </c>
      <c r="E70" s="2" t="s">
        <v>13</v>
      </c>
      <c r="F70" s="2" t="n">
        <v>23</v>
      </c>
      <c r="G70" s="2" t="n">
        <v>20</v>
      </c>
      <c r="H70" s="1" t="s">
        <v>14</v>
      </c>
    </row>
    <row r="71" customFormat="false" ht="15" hidden="false" customHeight="false" outlineLevel="0" collapsed="false">
      <c r="A71" s="1" t="s">
        <v>285</v>
      </c>
      <c r="B71" s="1" t="s">
        <v>286</v>
      </c>
      <c r="C71" s="1" t="s">
        <v>287</v>
      </c>
      <c r="D71" s="1" t="s">
        <v>288</v>
      </c>
      <c r="E71" s="2" t="s">
        <v>13</v>
      </c>
      <c r="F71" s="2" t="n">
        <v>36</v>
      </c>
      <c r="G71" s="2" t="n">
        <v>20</v>
      </c>
      <c r="H71" s="1" t="s">
        <v>14</v>
      </c>
    </row>
    <row r="72" customFormat="false" ht="15" hidden="false" customHeight="false" outlineLevel="0" collapsed="false">
      <c r="A72" s="1" t="s">
        <v>289</v>
      </c>
      <c r="B72" s="1" t="s">
        <v>290</v>
      </c>
      <c r="C72" s="1" t="s">
        <v>291</v>
      </c>
      <c r="D72" s="1" t="s">
        <v>292</v>
      </c>
      <c r="E72" s="2" t="s">
        <v>13</v>
      </c>
      <c r="F72" s="2" t="n">
        <v>31</v>
      </c>
      <c r="G72" s="2" t="n">
        <v>19</v>
      </c>
      <c r="H72" s="1" t="s">
        <v>14</v>
      </c>
    </row>
    <row r="73" customFormat="false" ht="15" hidden="false" customHeight="false" outlineLevel="0" collapsed="false">
      <c r="A73" s="1" t="s">
        <v>293</v>
      </c>
      <c r="B73" s="1" t="s">
        <v>294</v>
      </c>
      <c r="C73" s="1" t="s">
        <v>295</v>
      </c>
      <c r="D73" s="1" t="s">
        <v>296</v>
      </c>
      <c r="E73" s="2" t="s">
        <v>13</v>
      </c>
      <c r="F73" s="2" t="n">
        <v>14</v>
      </c>
      <c r="G73" s="2" t="n">
        <v>19</v>
      </c>
      <c r="H73" s="1" t="s">
        <v>20</v>
      </c>
    </row>
    <row r="74" customFormat="false" ht="15" hidden="false" customHeight="false" outlineLevel="0" collapsed="false">
      <c r="A74" s="1" t="s">
        <v>297</v>
      </c>
      <c r="B74" s="1" t="s">
        <v>298</v>
      </c>
      <c r="C74" s="1" t="s">
        <v>299</v>
      </c>
      <c r="D74" s="1" t="s">
        <v>300</v>
      </c>
      <c r="E74" s="2" t="s">
        <v>13</v>
      </c>
      <c r="F74" s="2" t="n">
        <v>59</v>
      </c>
      <c r="G74" s="2" t="n">
        <v>18</v>
      </c>
      <c r="H74" s="1" t="s">
        <v>25</v>
      </c>
    </row>
    <row r="75" customFormat="false" ht="15" hidden="false" customHeight="false" outlineLevel="0" collapsed="false">
      <c r="A75" s="1" t="s">
        <v>301</v>
      </c>
      <c r="B75" s="1" t="s">
        <v>302</v>
      </c>
      <c r="C75" s="1" t="s">
        <v>303</v>
      </c>
      <c r="D75" s="1" t="s">
        <v>304</v>
      </c>
      <c r="E75" s="2" t="s">
        <v>13</v>
      </c>
      <c r="F75" s="2" t="n">
        <v>49</v>
      </c>
      <c r="G75" s="2" t="n">
        <v>18</v>
      </c>
      <c r="H75" s="1" t="s">
        <v>25</v>
      </c>
    </row>
    <row r="76" customFormat="false" ht="15" hidden="false" customHeight="false" outlineLevel="0" collapsed="false">
      <c r="A76" s="1" t="s">
        <v>305</v>
      </c>
      <c r="B76" s="1" t="s">
        <v>306</v>
      </c>
      <c r="C76" s="1" t="s">
        <v>307</v>
      </c>
      <c r="D76" s="1" t="s">
        <v>308</v>
      </c>
      <c r="E76" s="2" t="s">
        <v>13</v>
      </c>
      <c r="F76" s="2" t="n">
        <v>45</v>
      </c>
      <c r="G76" s="2" t="n">
        <v>18</v>
      </c>
      <c r="H76" s="1" t="s">
        <v>25</v>
      </c>
    </row>
    <row r="77" s="5" customFormat="true" ht="15" hidden="false" customHeight="false" outlineLevel="0" collapsed="false">
      <c r="A77" s="1" t="s">
        <v>309</v>
      </c>
      <c r="B77" s="1" t="s">
        <v>310</v>
      </c>
      <c r="C77" s="1" t="s">
        <v>311</v>
      </c>
      <c r="D77" s="1" t="s">
        <v>312</v>
      </c>
      <c r="E77" s="2" t="s">
        <v>13</v>
      </c>
      <c r="F77" s="2" t="n">
        <v>10</v>
      </c>
      <c r="G77" s="2" t="n">
        <v>18</v>
      </c>
      <c r="H77" s="1" t="s">
        <v>25</v>
      </c>
    </row>
    <row r="78" customFormat="false" ht="15" hidden="false" customHeight="false" outlineLevel="0" collapsed="false">
      <c r="A78" s="1" t="s">
        <v>313</v>
      </c>
      <c r="B78" s="1" t="s">
        <v>314</v>
      </c>
      <c r="C78" s="1" t="s">
        <v>315</v>
      </c>
      <c r="D78" s="1" t="s">
        <v>316</v>
      </c>
      <c r="E78" s="2" t="s">
        <v>13</v>
      </c>
      <c r="F78" s="2" t="n">
        <v>1</v>
      </c>
      <c r="G78" s="2" t="n">
        <v>17</v>
      </c>
      <c r="H78" s="1" t="s">
        <v>14</v>
      </c>
    </row>
    <row r="79" customFormat="false" ht="15" hidden="false" customHeight="false" outlineLevel="0" collapsed="false">
      <c r="A79" s="1" t="s">
        <v>317</v>
      </c>
      <c r="B79" s="1" t="s">
        <v>318</v>
      </c>
      <c r="C79" s="1" t="s">
        <v>319</v>
      </c>
      <c r="D79" s="1" t="s">
        <v>320</v>
      </c>
      <c r="E79" s="2" t="s">
        <v>13</v>
      </c>
      <c r="F79" s="2" t="n">
        <v>23</v>
      </c>
      <c r="G79" s="2" t="n">
        <v>17</v>
      </c>
      <c r="H79" s="1" t="s">
        <v>25</v>
      </c>
    </row>
    <row r="80" customFormat="false" ht="15" hidden="false" customHeight="false" outlineLevel="0" collapsed="false">
      <c r="A80" s="1" t="s">
        <v>321</v>
      </c>
      <c r="B80" s="1" t="s">
        <v>322</v>
      </c>
      <c r="C80" s="1" t="s">
        <v>323</v>
      </c>
      <c r="D80" s="1" t="s">
        <v>324</v>
      </c>
      <c r="E80" s="2" t="s">
        <v>13</v>
      </c>
      <c r="F80" s="2" t="n">
        <v>50</v>
      </c>
      <c r="G80" s="2" t="n">
        <v>17</v>
      </c>
      <c r="H80" s="1" t="s">
        <v>14</v>
      </c>
    </row>
    <row r="81" customFormat="false" ht="15" hidden="false" customHeight="false" outlineLevel="0" collapsed="false">
      <c r="A81" s="1" t="s">
        <v>325</v>
      </c>
      <c r="B81" s="1" t="s">
        <v>326</v>
      </c>
      <c r="C81" s="1" t="s">
        <v>327</v>
      </c>
      <c r="D81" s="1" t="s">
        <v>328</v>
      </c>
      <c r="E81" s="2" t="s">
        <v>19</v>
      </c>
      <c r="F81" s="2" t="n">
        <v>9</v>
      </c>
      <c r="G81" s="2" t="n">
        <v>17</v>
      </c>
      <c r="H81" s="1" t="s">
        <v>25</v>
      </c>
    </row>
    <row r="82" s="5" customFormat="true" ht="15" hidden="false" customHeight="false" outlineLevel="0" collapsed="false">
      <c r="A82" s="1" t="s">
        <v>329</v>
      </c>
      <c r="B82" s="1" t="s">
        <v>330</v>
      </c>
      <c r="C82" s="1" t="s">
        <v>331</v>
      </c>
      <c r="D82" s="1" t="s">
        <v>332</v>
      </c>
      <c r="E82" s="2" t="s">
        <v>13</v>
      </c>
      <c r="F82" s="2" t="n">
        <v>39</v>
      </c>
      <c r="G82" s="2" t="n">
        <v>17</v>
      </c>
      <c r="H82" s="1" t="s">
        <v>14</v>
      </c>
    </row>
    <row r="83" customFormat="false" ht="15" hidden="false" customHeight="false" outlineLevel="0" collapsed="false">
      <c r="A83" s="1" t="s">
        <v>333</v>
      </c>
      <c r="B83" s="1" t="s">
        <v>334</v>
      </c>
      <c r="C83" s="1" t="s">
        <v>335</v>
      </c>
      <c r="D83" s="1" t="s">
        <v>336</v>
      </c>
      <c r="E83" s="2" t="s">
        <v>13</v>
      </c>
      <c r="F83" s="2" t="n">
        <v>84</v>
      </c>
      <c r="G83" s="2" t="n">
        <v>17</v>
      </c>
      <c r="H83" s="1" t="s">
        <v>25</v>
      </c>
    </row>
    <row r="84" customFormat="false" ht="15" hidden="false" customHeight="false" outlineLevel="0" collapsed="false">
      <c r="A84" s="1" t="s">
        <v>337</v>
      </c>
      <c r="B84" s="1" t="s">
        <v>338</v>
      </c>
      <c r="C84" s="1" t="s">
        <v>339</v>
      </c>
      <c r="D84" s="1" t="s">
        <v>340</v>
      </c>
      <c r="E84" s="2" t="s">
        <v>13</v>
      </c>
      <c r="F84" s="2" t="n">
        <v>27</v>
      </c>
      <c r="G84" s="2" t="n">
        <v>16</v>
      </c>
      <c r="H84" s="1" t="s">
        <v>14</v>
      </c>
    </row>
    <row r="85" customFormat="false" ht="15" hidden="false" customHeight="false" outlineLevel="0" collapsed="false">
      <c r="A85" s="1" t="s">
        <v>341</v>
      </c>
      <c r="B85" s="1" t="s">
        <v>342</v>
      </c>
      <c r="C85" s="1" t="s">
        <v>343</v>
      </c>
      <c r="D85" s="1" t="s">
        <v>344</v>
      </c>
      <c r="E85" s="2" t="s">
        <v>13</v>
      </c>
      <c r="F85" s="2" t="n">
        <v>15</v>
      </c>
      <c r="G85" s="2" t="n">
        <v>16</v>
      </c>
      <c r="H85" s="1" t="s">
        <v>25</v>
      </c>
    </row>
    <row r="86" customFormat="false" ht="15" hidden="false" customHeight="false" outlineLevel="0" collapsed="false">
      <c r="A86" s="1" t="s">
        <v>345</v>
      </c>
      <c r="B86" s="1" t="s">
        <v>346</v>
      </c>
      <c r="C86" s="1" t="s">
        <v>347</v>
      </c>
      <c r="D86" s="1" t="s">
        <v>348</v>
      </c>
      <c r="E86" s="2" t="s">
        <v>13</v>
      </c>
      <c r="F86" s="2" t="n">
        <v>4</v>
      </c>
      <c r="G86" s="2" t="n">
        <v>15</v>
      </c>
      <c r="H86" s="1" t="s">
        <v>25</v>
      </c>
    </row>
    <row r="87" customFormat="false" ht="15" hidden="false" customHeight="false" outlineLevel="0" collapsed="false">
      <c r="A87" s="1" t="s">
        <v>349</v>
      </c>
      <c r="B87" s="1" t="s">
        <v>350</v>
      </c>
      <c r="C87" s="1" t="s">
        <v>351</v>
      </c>
      <c r="D87" s="1" t="s">
        <v>352</v>
      </c>
      <c r="E87" s="2" t="s">
        <v>13</v>
      </c>
      <c r="F87" s="2" t="n">
        <v>14</v>
      </c>
      <c r="G87" s="2" t="n">
        <v>15</v>
      </c>
      <c r="H87" s="1" t="s">
        <v>20</v>
      </c>
    </row>
    <row r="88" customFormat="false" ht="15" hidden="false" customHeight="false" outlineLevel="0" collapsed="false">
      <c r="A88" s="1" t="s">
        <v>353</v>
      </c>
      <c r="B88" s="1" t="s">
        <v>44</v>
      </c>
      <c r="C88" s="1" t="s">
        <v>45</v>
      </c>
      <c r="D88" s="1" t="s">
        <v>354</v>
      </c>
      <c r="E88" s="2" t="s">
        <v>19</v>
      </c>
      <c r="F88" s="2" t="n">
        <v>11</v>
      </c>
      <c r="G88" s="2" t="n">
        <v>15</v>
      </c>
      <c r="H88" s="1" t="s">
        <v>20</v>
      </c>
    </row>
    <row r="89" customFormat="false" ht="15" hidden="false" customHeight="false" outlineLevel="0" collapsed="false">
      <c r="A89" s="1" t="s">
        <v>355</v>
      </c>
      <c r="B89" s="1" t="s">
        <v>356</v>
      </c>
      <c r="C89" s="1" t="s">
        <v>357</v>
      </c>
      <c r="D89" s="1" t="s">
        <v>358</v>
      </c>
      <c r="E89" s="2" t="s">
        <v>13</v>
      </c>
      <c r="F89" s="2" t="n">
        <v>2</v>
      </c>
      <c r="G89" s="2" t="n">
        <v>14</v>
      </c>
      <c r="H89" s="1" t="s">
        <v>25</v>
      </c>
    </row>
    <row r="90" customFormat="false" ht="15" hidden="false" customHeight="false" outlineLevel="0" collapsed="false">
      <c r="A90" s="1" t="s">
        <v>359</v>
      </c>
      <c r="B90" s="1" t="s">
        <v>360</v>
      </c>
      <c r="C90" s="1" t="s">
        <v>361</v>
      </c>
      <c r="D90" s="1" t="s">
        <v>362</v>
      </c>
      <c r="E90" s="2" t="s">
        <v>13</v>
      </c>
      <c r="F90" s="2" t="n">
        <v>27</v>
      </c>
      <c r="G90" s="2" t="n">
        <v>14</v>
      </c>
      <c r="H90" s="1" t="s">
        <v>25</v>
      </c>
    </row>
    <row r="91" customFormat="false" ht="15" hidden="false" customHeight="false" outlineLevel="0" collapsed="false">
      <c r="A91" s="1" t="s">
        <v>363</v>
      </c>
      <c r="B91" s="5" t="s">
        <v>364</v>
      </c>
      <c r="C91" s="5" t="s">
        <v>365</v>
      </c>
      <c r="D91" s="5" t="s">
        <v>366</v>
      </c>
      <c r="E91" s="6" t="s">
        <v>13</v>
      </c>
      <c r="F91" s="6" t="n">
        <v>36</v>
      </c>
      <c r="G91" s="6" t="n">
        <v>14</v>
      </c>
      <c r="H91" s="5" t="s">
        <v>20</v>
      </c>
    </row>
    <row r="92" customFormat="false" ht="15" hidden="false" customHeight="false" outlineLevel="0" collapsed="false">
      <c r="A92" s="1" t="s">
        <v>367</v>
      </c>
      <c r="B92" s="1" t="s">
        <v>368</v>
      </c>
      <c r="C92" s="1" t="s">
        <v>369</v>
      </c>
      <c r="D92" s="1" t="s">
        <v>370</v>
      </c>
      <c r="E92" s="2" t="s">
        <v>13</v>
      </c>
      <c r="F92" s="2" t="n">
        <v>21</v>
      </c>
      <c r="G92" s="2" t="n">
        <v>14</v>
      </c>
      <c r="H92" s="1" t="s">
        <v>25</v>
      </c>
    </row>
    <row r="93" customFormat="false" ht="15" hidden="false" customHeight="false" outlineLevel="0" collapsed="false">
      <c r="A93" s="1" t="s">
        <v>371</v>
      </c>
      <c r="B93" s="1" t="s">
        <v>372</v>
      </c>
      <c r="C93" s="1" t="s">
        <v>373</v>
      </c>
      <c r="D93" s="1" t="s">
        <v>374</v>
      </c>
      <c r="E93" s="2" t="s">
        <v>13</v>
      </c>
      <c r="F93" s="2" t="n">
        <v>21</v>
      </c>
      <c r="G93" s="2" t="n">
        <v>14</v>
      </c>
      <c r="H93" s="1" t="s">
        <v>25</v>
      </c>
    </row>
    <row r="94" customFormat="false" ht="15" hidden="false" customHeight="false" outlineLevel="0" collapsed="false">
      <c r="A94" s="1" t="s">
        <v>375</v>
      </c>
      <c r="B94" s="1" t="s">
        <v>376</v>
      </c>
      <c r="C94" s="1" t="s">
        <v>377</v>
      </c>
      <c r="D94" s="1" t="s">
        <v>378</v>
      </c>
      <c r="E94" s="2" t="s">
        <v>19</v>
      </c>
      <c r="F94" s="2" t="n">
        <v>17</v>
      </c>
      <c r="G94" s="2" t="n">
        <v>13</v>
      </c>
      <c r="H94" s="1" t="s">
        <v>25</v>
      </c>
    </row>
    <row r="95" customFormat="false" ht="15" hidden="false" customHeight="false" outlineLevel="0" collapsed="false">
      <c r="A95" s="1" t="s">
        <v>379</v>
      </c>
      <c r="B95" s="1" t="s">
        <v>380</v>
      </c>
      <c r="C95" s="1" t="s">
        <v>381</v>
      </c>
      <c r="D95" s="1" t="s">
        <v>382</v>
      </c>
      <c r="E95" s="2" t="s">
        <v>13</v>
      </c>
      <c r="F95" s="2" t="n">
        <v>13</v>
      </c>
      <c r="G95" s="2" t="n">
        <v>13</v>
      </c>
      <c r="H95" s="1" t="s">
        <v>25</v>
      </c>
    </row>
    <row r="96" customFormat="false" ht="15" hidden="false" customHeight="false" outlineLevel="0" collapsed="false">
      <c r="A96" s="1" t="s">
        <v>383</v>
      </c>
      <c r="B96" s="1" t="s">
        <v>240</v>
      </c>
      <c r="C96" s="1" t="s">
        <v>241</v>
      </c>
      <c r="D96" s="1" t="s">
        <v>384</v>
      </c>
      <c r="E96" s="2" t="s">
        <v>13</v>
      </c>
      <c r="F96" s="2" t="n">
        <v>11</v>
      </c>
      <c r="G96" s="2" t="n">
        <v>13</v>
      </c>
      <c r="H96" s="1" t="s">
        <v>25</v>
      </c>
    </row>
    <row r="97" customFormat="false" ht="15" hidden="false" customHeight="false" outlineLevel="0" collapsed="false">
      <c r="A97" s="1" t="s">
        <v>385</v>
      </c>
      <c r="B97" s="1" t="s">
        <v>228</v>
      </c>
      <c r="C97" s="1" t="s">
        <v>229</v>
      </c>
      <c r="D97" s="1" t="s">
        <v>386</v>
      </c>
      <c r="E97" s="2" t="s">
        <v>13</v>
      </c>
      <c r="F97" s="2" t="n">
        <v>68</v>
      </c>
      <c r="G97" s="2" t="n">
        <v>13</v>
      </c>
      <c r="H97" s="1" t="s">
        <v>14</v>
      </c>
    </row>
    <row r="98" customFormat="false" ht="15" hidden="false" customHeight="false" outlineLevel="0" collapsed="false">
      <c r="A98" s="1" t="s">
        <v>387</v>
      </c>
      <c r="B98" s="1" t="s">
        <v>388</v>
      </c>
      <c r="C98" s="1" t="s">
        <v>389</v>
      </c>
      <c r="D98" s="1" t="s">
        <v>390</v>
      </c>
      <c r="E98" s="2" t="s">
        <v>13</v>
      </c>
      <c r="F98" s="2" t="n">
        <v>6</v>
      </c>
      <c r="G98" s="2" t="n">
        <v>13</v>
      </c>
      <c r="H98" s="1" t="s">
        <v>14</v>
      </c>
    </row>
    <row r="99" customFormat="false" ht="15" hidden="false" customHeight="false" outlineLevel="0" collapsed="false">
      <c r="A99" s="1" t="s">
        <v>391</v>
      </c>
      <c r="B99" s="1" t="s">
        <v>392</v>
      </c>
      <c r="C99" s="1" t="s">
        <v>393</v>
      </c>
      <c r="D99" s="1" t="s">
        <v>394</v>
      </c>
      <c r="E99" s="2" t="s">
        <v>19</v>
      </c>
      <c r="F99" s="2" t="n">
        <v>4</v>
      </c>
      <c r="G99" s="2" t="n">
        <v>12</v>
      </c>
      <c r="H99" s="1" t="s">
        <v>14</v>
      </c>
    </row>
    <row r="100" customFormat="false" ht="15" hidden="false" customHeight="false" outlineLevel="0" collapsed="false">
      <c r="A100" s="1" t="s">
        <v>395</v>
      </c>
      <c r="B100" s="1" t="s">
        <v>396</v>
      </c>
      <c r="C100" s="1" t="s">
        <v>397</v>
      </c>
      <c r="D100" s="1" t="s">
        <v>398</v>
      </c>
      <c r="E100" s="2" t="s">
        <v>13</v>
      </c>
      <c r="F100" s="2" t="n">
        <v>30</v>
      </c>
      <c r="G100" s="2" t="n">
        <v>12</v>
      </c>
      <c r="H100" s="1" t="s">
        <v>25</v>
      </c>
    </row>
    <row r="101" customFormat="false" ht="15" hidden="false" customHeight="false" outlineLevel="0" collapsed="false">
      <c r="A101" s="1" t="s">
        <v>399</v>
      </c>
      <c r="B101" s="1" t="s">
        <v>400</v>
      </c>
      <c r="C101" s="1" t="s">
        <v>401</v>
      </c>
      <c r="D101" s="1" t="s">
        <v>402</v>
      </c>
      <c r="E101" s="2" t="s">
        <v>13</v>
      </c>
      <c r="F101" s="2" t="n">
        <v>31</v>
      </c>
      <c r="G101" s="2" t="n">
        <v>12</v>
      </c>
      <c r="H101" s="1" t="s">
        <v>25</v>
      </c>
    </row>
    <row r="102" customFormat="false" ht="15" hidden="false" customHeight="false" outlineLevel="0" collapsed="false">
      <c r="A102" s="1" t="s">
        <v>403</v>
      </c>
      <c r="B102" s="1" t="s">
        <v>404</v>
      </c>
      <c r="C102" s="1" t="s">
        <v>405</v>
      </c>
      <c r="D102" s="1" t="s">
        <v>406</v>
      </c>
      <c r="E102" s="2" t="s">
        <v>13</v>
      </c>
      <c r="F102" s="2" t="n">
        <v>16</v>
      </c>
      <c r="G102" s="2" t="n">
        <v>12</v>
      </c>
      <c r="H102" s="1" t="s">
        <v>25</v>
      </c>
    </row>
    <row r="103" customFormat="false" ht="15" hidden="false" customHeight="false" outlineLevel="0" collapsed="false">
      <c r="A103" s="1" t="s">
        <v>407</v>
      </c>
      <c r="B103" s="1" t="s">
        <v>408</v>
      </c>
      <c r="C103" s="1" t="s">
        <v>409</v>
      </c>
      <c r="D103" s="1" t="s">
        <v>410</v>
      </c>
      <c r="E103" s="2" t="s">
        <v>34</v>
      </c>
      <c r="F103" s="2" t="n">
        <v>53</v>
      </c>
      <c r="G103" s="2" t="n">
        <v>12</v>
      </c>
      <c r="H103" s="1" t="s">
        <v>25</v>
      </c>
    </row>
    <row r="104" customFormat="false" ht="15" hidden="false" customHeight="false" outlineLevel="0" collapsed="false">
      <c r="A104" s="1" t="s">
        <v>411</v>
      </c>
      <c r="B104" s="1" t="s">
        <v>412</v>
      </c>
      <c r="C104" s="1" t="s">
        <v>413</v>
      </c>
      <c r="D104" s="1" t="s">
        <v>414</v>
      </c>
      <c r="E104" s="2" t="s">
        <v>13</v>
      </c>
      <c r="F104" s="2" t="n">
        <v>30</v>
      </c>
      <c r="G104" s="2" t="n">
        <v>12</v>
      </c>
      <c r="H104" s="1" t="s">
        <v>14</v>
      </c>
    </row>
    <row r="105" customFormat="false" ht="15" hidden="false" customHeight="false" outlineLevel="0" collapsed="false">
      <c r="A105" s="1" t="s">
        <v>415</v>
      </c>
      <c r="B105" s="1" t="s">
        <v>416</v>
      </c>
      <c r="C105" s="1" t="s">
        <v>417</v>
      </c>
      <c r="D105" s="1" t="s">
        <v>418</v>
      </c>
      <c r="E105" s="2" t="s">
        <v>13</v>
      </c>
      <c r="F105" s="2" t="n">
        <v>47</v>
      </c>
      <c r="G105" s="2" t="n">
        <v>11</v>
      </c>
      <c r="H105" s="1" t="s">
        <v>14</v>
      </c>
    </row>
    <row r="106" customFormat="false" ht="15" hidden="false" customHeight="false" outlineLevel="0" collapsed="false">
      <c r="A106" s="1" t="s">
        <v>419</v>
      </c>
      <c r="B106" s="1" t="s">
        <v>420</v>
      </c>
      <c r="C106" s="1" t="s">
        <v>421</v>
      </c>
      <c r="D106" s="1" t="s">
        <v>422</v>
      </c>
      <c r="E106" s="2" t="s">
        <v>13</v>
      </c>
      <c r="F106" s="2" t="n">
        <v>14</v>
      </c>
      <c r="G106" s="2" t="n">
        <v>11</v>
      </c>
      <c r="H106" s="1" t="s">
        <v>14</v>
      </c>
    </row>
    <row r="107" customFormat="false" ht="15" hidden="false" customHeight="false" outlineLevel="0" collapsed="false">
      <c r="A107" s="1" t="s">
        <v>423</v>
      </c>
      <c r="B107" s="1" t="s">
        <v>424</v>
      </c>
      <c r="C107" s="1" t="s">
        <v>425</v>
      </c>
      <c r="D107" s="1" t="s">
        <v>426</v>
      </c>
      <c r="E107" s="2" t="s">
        <v>13</v>
      </c>
      <c r="F107" s="2" t="n">
        <v>4</v>
      </c>
      <c r="G107" s="2" t="n">
        <v>11</v>
      </c>
      <c r="H107" s="1" t="s">
        <v>25</v>
      </c>
    </row>
    <row r="108" customFormat="false" ht="15" hidden="false" customHeight="false" outlineLevel="0" collapsed="false">
      <c r="A108" s="1" t="s">
        <v>427</v>
      </c>
      <c r="B108" s="1" t="s">
        <v>428</v>
      </c>
      <c r="C108" s="1" t="s">
        <v>429</v>
      </c>
      <c r="D108" s="1" t="s">
        <v>430</v>
      </c>
      <c r="E108" s="2" t="s">
        <v>13</v>
      </c>
      <c r="F108" s="2" t="n">
        <v>1</v>
      </c>
      <c r="G108" s="2" t="n">
        <v>11</v>
      </c>
      <c r="H108" s="1" t="s">
        <v>14</v>
      </c>
    </row>
    <row r="109" customFormat="false" ht="15" hidden="false" customHeight="false" outlineLevel="0" collapsed="false">
      <c r="A109" s="1" t="s">
        <v>431</v>
      </c>
      <c r="B109" s="1" t="s">
        <v>132</v>
      </c>
      <c r="C109" s="1" t="s">
        <v>133</v>
      </c>
      <c r="D109" s="1" t="s">
        <v>432</v>
      </c>
      <c r="E109" s="2" t="s">
        <v>13</v>
      </c>
      <c r="F109" s="2" t="n">
        <v>11</v>
      </c>
      <c r="G109" s="2" t="n">
        <v>11</v>
      </c>
      <c r="H109" s="1" t="s">
        <v>14</v>
      </c>
    </row>
    <row r="110" customFormat="false" ht="15" hidden="false" customHeight="false" outlineLevel="0" collapsed="false">
      <c r="A110" s="1" t="s">
        <v>433</v>
      </c>
      <c r="B110" s="1" t="s">
        <v>434</v>
      </c>
      <c r="C110" s="1" t="s">
        <v>435</v>
      </c>
      <c r="D110" s="1" t="s">
        <v>436</v>
      </c>
      <c r="E110" s="2" t="s">
        <v>13</v>
      </c>
      <c r="F110" s="2" t="n">
        <v>6</v>
      </c>
      <c r="G110" s="2" t="n">
        <v>11</v>
      </c>
      <c r="H110" s="1" t="s">
        <v>14</v>
      </c>
    </row>
    <row r="111" customFormat="false" ht="15" hidden="false" customHeight="false" outlineLevel="0" collapsed="false">
      <c r="A111" s="1" t="s">
        <v>437</v>
      </c>
      <c r="B111" s="1" t="s">
        <v>438</v>
      </c>
      <c r="C111" s="1" t="s">
        <v>439</v>
      </c>
      <c r="D111" s="1" t="s">
        <v>440</v>
      </c>
      <c r="E111" s="2" t="s">
        <v>13</v>
      </c>
      <c r="F111" s="2" t="n">
        <v>42</v>
      </c>
      <c r="G111" s="2" t="n">
        <v>11</v>
      </c>
      <c r="H111" s="1" t="s">
        <v>25</v>
      </c>
    </row>
    <row r="112" customFormat="false" ht="15" hidden="false" customHeight="false" outlineLevel="0" collapsed="false">
      <c r="A112" s="1" t="s">
        <v>441</v>
      </c>
      <c r="B112" s="1" t="s">
        <v>442</v>
      </c>
      <c r="C112" s="1" t="s">
        <v>443</v>
      </c>
      <c r="D112" s="1" t="s">
        <v>444</v>
      </c>
      <c r="E112" s="2" t="s">
        <v>13</v>
      </c>
      <c r="F112" s="2" t="n">
        <v>24</v>
      </c>
      <c r="G112" s="2" t="n">
        <v>10</v>
      </c>
      <c r="H112" s="1" t="s">
        <v>25</v>
      </c>
    </row>
    <row r="113" customFormat="false" ht="15" hidden="false" customHeight="false" outlineLevel="0" collapsed="false">
      <c r="A113" s="1" t="s">
        <v>445</v>
      </c>
      <c r="B113" s="1" t="s">
        <v>446</v>
      </c>
      <c r="C113" s="1" t="s">
        <v>447</v>
      </c>
      <c r="D113" s="1" t="s">
        <v>448</v>
      </c>
      <c r="E113" s="2" t="s">
        <v>19</v>
      </c>
      <c r="F113" s="2" t="n">
        <v>21</v>
      </c>
      <c r="G113" s="2" t="n">
        <v>10</v>
      </c>
      <c r="H113" s="1" t="s">
        <v>25</v>
      </c>
    </row>
    <row r="114" customFormat="false" ht="15" hidden="false" customHeight="false" outlineLevel="0" collapsed="false">
      <c r="A114" s="1" t="s">
        <v>449</v>
      </c>
      <c r="B114" s="1" t="s">
        <v>450</v>
      </c>
      <c r="C114" s="1" t="s">
        <v>451</v>
      </c>
      <c r="D114" s="1" t="s">
        <v>452</v>
      </c>
      <c r="E114" s="2" t="s">
        <v>13</v>
      </c>
      <c r="F114" s="2" t="n">
        <v>18</v>
      </c>
      <c r="G114" s="2" t="n">
        <v>10</v>
      </c>
      <c r="H114" s="1" t="s">
        <v>25</v>
      </c>
    </row>
    <row r="115" customFormat="false" ht="15" hidden="false" customHeight="false" outlineLevel="0" collapsed="false">
      <c r="A115" s="1" t="s">
        <v>453</v>
      </c>
      <c r="B115" s="1" t="s">
        <v>454</v>
      </c>
      <c r="C115" s="1" t="s">
        <v>455</v>
      </c>
      <c r="D115" s="1" t="s">
        <v>456</v>
      </c>
      <c r="E115" s="2" t="s">
        <v>13</v>
      </c>
      <c r="F115" s="2" t="n">
        <v>59</v>
      </c>
      <c r="G115" s="2" t="n">
        <v>10</v>
      </c>
      <c r="H115" s="1" t="s">
        <v>20</v>
      </c>
    </row>
    <row r="116" customFormat="false" ht="15" hidden="false" customHeight="false" outlineLevel="0" collapsed="false">
      <c r="A116" s="1" t="s">
        <v>457</v>
      </c>
      <c r="B116" s="1" t="s">
        <v>458</v>
      </c>
      <c r="C116" s="1" t="s">
        <v>459</v>
      </c>
      <c r="D116" s="1" t="s">
        <v>460</v>
      </c>
      <c r="E116" s="2" t="s">
        <v>13</v>
      </c>
      <c r="F116" s="2" t="n">
        <v>11</v>
      </c>
      <c r="G116" s="2" t="n">
        <v>10</v>
      </c>
      <c r="H116" s="1" t="s">
        <v>25</v>
      </c>
    </row>
    <row r="117" customFormat="false" ht="15" hidden="false" customHeight="false" outlineLevel="0" collapsed="false">
      <c r="A117" s="1" t="s">
        <v>461</v>
      </c>
      <c r="B117" s="1" t="s">
        <v>462</v>
      </c>
      <c r="C117" s="1" t="s">
        <v>463</v>
      </c>
      <c r="D117" s="1" t="s">
        <v>464</v>
      </c>
      <c r="E117" s="2" t="s">
        <v>13</v>
      </c>
      <c r="F117" s="2" t="n">
        <v>6</v>
      </c>
      <c r="G117" s="2" t="n">
        <v>9</v>
      </c>
      <c r="H117" s="1" t="s">
        <v>25</v>
      </c>
    </row>
    <row r="118" customFormat="false" ht="15" hidden="false" customHeight="false" outlineLevel="0" collapsed="false">
      <c r="A118" s="1" t="s">
        <v>465</v>
      </c>
      <c r="B118" s="1" t="s">
        <v>466</v>
      </c>
      <c r="C118" s="1" t="s">
        <v>467</v>
      </c>
      <c r="D118" s="1" t="s">
        <v>468</v>
      </c>
      <c r="E118" s="2" t="s">
        <v>13</v>
      </c>
      <c r="F118" s="2" t="n">
        <v>35</v>
      </c>
      <c r="G118" s="2" t="n">
        <v>9</v>
      </c>
      <c r="H118" s="1" t="s">
        <v>25</v>
      </c>
    </row>
    <row r="119" customFormat="false" ht="15" hidden="false" customHeight="false" outlineLevel="0" collapsed="false">
      <c r="A119" s="1" t="s">
        <v>469</v>
      </c>
      <c r="B119" s="1" t="s">
        <v>470</v>
      </c>
      <c r="C119" s="1" t="s">
        <v>471</v>
      </c>
      <c r="D119" s="1" t="s">
        <v>472</v>
      </c>
      <c r="E119" s="2" t="s">
        <v>13</v>
      </c>
      <c r="F119" s="2" t="n">
        <v>18</v>
      </c>
      <c r="G119" s="2" t="n">
        <v>9</v>
      </c>
      <c r="H119" s="1" t="s">
        <v>25</v>
      </c>
    </row>
    <row r="120" customFormat="false" ht="15" hidden="false" customHeight="false" outlineLevel="0" collapsed="false">
      <c r="A120" s="1" t="s">
        <v>473</v>
      </c>
      <c r="B120" s="1" t="s">
        <v>474</v>
      </c>
      <c r="C120" s="1" t="s">
        <v>475</v>
      </c>
      <c r="D120" s="1" t="s">
        <v>476</v>
      </c>
      <c r="E120" s="2" t="s">
        <v>13</v>
      </c>
      <c r="F120" s="2" t="n">
        <v>12</v>
      </c>
      <c r="G120" s="2" t="n">
        <v>9</v>
      </c>
      <c r="H120" s="1" t="s">
        <v>14</v>
      </c>
    </row>
    <row r="121" customFormat="false" ht="15" hidden="false" customHeight="false" outlineLevel="0" collapsed="false">
      <c r="A121" s="1" t="s">
        <v>477</v>
      </c>
      <c r="B121" s="1" t="s">
        <v>478</v>
      </c>
      <c r="C121" s="1" t="s">
        <v>479</v>
      </c>
      <c r="D121" s="1" t="s">
        <v>480</v>
      </c>
      <c r="E121" s="2" t="s">
        <v>13</v>
      </c>
      <c r="F121" s="2" t="n">
        <v>14</v>
      </c>
      <c r="G121" s="2" t="n">
        <v>9</v>
      </c>
      <c r="H121" s="1" t="s">
        <v>14</v>
      </c>
    </row>
    <row r="122" customFormat="false" ht="15" hidden="false" customHeight="false" outlineLevel="0" collapsed="false">
      <c r="A122" s="1" t="s">
        <v>481</v>
      </c>
      <c r="B122" s="1" t="s">
        <v>482</v>
      </c>
      <c r="C122" s="1" t="s">
        <v>483</v>
      </c>
      <c r="D122" s="1" t="s">
        <v>484</v>
      </c>
      <c r="E122" s="2" t="s">
        <v>13</v>
      </c>
      <c r="F122" s="2" t="n">
        <v>2</v>
      </c>
      <c r="G122" s="2" t="n">
        <v>9</v>
      </c>
      <c r="H122" s="1" t="s">
        <v>14</v>
      </c>
    </row>
    <row r="123" customFormat="false" ht="15" hidden="false" customHeight="false" outlineLevel="0" collapsed="false">
      <c r="A123" s="1" t="s">
        <v>485</v>
      </c>
      <c r="B123" s="1" t="s">
        <v>486</v>
      </c>
      <c r="C123" s="1" t="s">
        <v>487</v>
      </c>
      <c r="D123" s="1" t="s">
        <v>488</v>
      </c>
      <c r="E123" s="2" t="s">
        <v>13</v>
      </c>
      <c r="F123" s="2" t="n">
        <v>16</v>
      </c>
      <c r="G123" s="2" t="n">
        <v>9</v>
      </c>
      <c r="H123" s="1" t="s">
        <v>25</v>
      </c>
    </row>
    <row r="124" customFormat="false" ht="15" hidden="false" customHeight="false" outlineLevel="0" collapsed="false">
      <c r="A124" s="1" t="s">
        <v>489</v>
      </c>
      <c r="B124" s="1" t="s">
        <v>490</v>
      </c>
      <c r="C124" s="1" t="s">
        <v>491</v>
      </c>
      <c r="D124" s="1" t="s">
        <v>492</v>
      </c>
      <c r="E124" s="2" t="s">
        <v>13</v>
      </c>
      <c r="F124" s="2" t="n">
        <v>7</v>
      </c>
      <c r="G124" s="2" t="n">
        <v>9</v>
      </c>
      <c r="H124" s="1" t="s">
        <v>14</v>
      </c>
    </row>
    <row r="125" customFormat="false" ht="15" hidden="false" customHeight="false" outlineLevel="0" collapsed="false">
      <c r="A125" s="1" t="s">
        <v>493</v>
      </c>
      <c r="B125" s="1" t="s">
        <v>494</v>
      </c>
      <c r="C125" s="1" t="s">
        <v>495</v>
      </c>
      <c r="D125" s="1" t="s">
        <v>496</v>
      </c>
      <c r="E125" s="2" t="s">
        <v>13</v>
      </c>
      <c r="F125" s="2" t="n">
        <v>36</v>
      </c>
      <c r="G125" s="2" t="n">
        <v>9</v>
      </c>
      <c r="H125" s="1" t="s">
        <v>25</v>
      </c>
    </row>
    <row r="126" customFormat="false" ht="15" hidden="false" customHeight="false" outlineLevel="0" collapsed="false">
      <c r="A126" s="1" t="s">
        <v>497</v>
      </c>
      <c r="B126" s="1" t="s">
        <v>498</v>
      </c>
      <c r="C126" s="1" t="s">
        <v>499</v>
      </c>
      <c r="D126" s="1" t="s">
        <v>500</v>
      </c>
      <c r="E126" s="2" t="s">
        <v>13</v>
      </c>
      <c r="F126" s="2" t="n">
        <v>16</v>
      </c>
      <c r="G126" s="2" t="n">
        <v>9</v>
      </c>
      <c r="H126" s="1" t="s">
        <v>25</v>
      </c>
    </row>
    <row r="127" customFormat="false" ht="15" hidden="false" customHeight="false" outlineLevel="0" collapsed="false">
      <c r="A127" s="1" t="s">
        <v>501</v>
      </c>
      <c r="B127" s="1" t="s">
        <v>502</v>
      </c>
      <c r="C127" s="1" t="s">
        <v>503</v>
      </c>
      <c r="D127" s="1" t="s">
        <v>504</v>
      </c>
      <c r="E127" s="2" t="s">
        <v>13</v>
      </c>
      <c r="F127" s="2" t="n">
        <v>43</v>
      </c>
      <c r="G127" s="2" t="n">
        <v>9</v>
      </c>
      <c r="H127" s="1" t="s">
        <v>20</v>
      </c>
    </row>
    <row r="128" customFormat="false" ht="15" hidden="false" customHeight="false" outlineLevel="0" collapsed="false">
      <c r="A128" s="1" t="s">
        <v>505</v>
      </c>
      <c r="B128" s="1" t="s">
        <v>506</v>
      </c>
      <c r="C128" s="1" t="s">
        <v>507</v>
      </c>
      <c r="D128" s="1" t="s">
        <v>508</v>
      </c>
      <c r="E128" s="2" t="s">
        <v>13</v>
      </c>
      <c r="F128" s="2" t="n">
        <v>0</v>
      </c>
      <c r="G128" s="2" t="n">
        <v>8</v>
      </c>
      <c r="H128" s="1" t="s">
        <v>25</v>
      </c>
    </row>
    <row r="129" customFormat="false" ht="15" hidden="false" customHeight="false" outlineLevel="0" collapsed="false">
      <c r="A129" s="1" t="s">
        <v>509</v>
      </c>
      <c r="B129" s="1" t="s">
        <v>510</v>
      </c>
      <c r="C129" s="1" t="s">
        <v>511</v>
      </c>
      <c r="D129" s="1" t="s">
        <v>512</v>
      </c>
      <c r="E129" s="2" t="s">
        <v>13</v>
      </c>
      <c r="F129" s="2" t="n">
        <v>16</v>
      </c>
      <c r="G129" s="2" t="n">
        <v>8</v>
      </c>
      <c r="H129" s="1" t="s">
        <v>25</v>
      </c>
    </row>
    <row r="130" customFormat="false" ht="15" hidden="false" customHeight="false" outlineLevel="0" collapsed="false">
      <c r="A130" s="1" t="s">
        <v>513</v>
      </c>
      <c r="B130" s="1" t="s">
        <v>514</v>
      </c>
      <c r="C130" s="1" t="s">
        <v>515</v>
      </c>
      <c r="D130" s="1" t="s">
        <v>516</v>
      </c>
      <c r="E130" s="2" t="s">
        <v>13</v>
      </c>
      <c r="F130" s="2" t="n">
        <v>17</v>
      </c>
      <c r="G130" s="2" t="n">
        <v>8</v>
      </c>
      <c r="H130" s="1" t="s">
        <v>14</v>
      </c>
    </row>
    <row r="131" customFormat="false" ht="15" hidden="false" customHeight="false" outlineLevel="0" collapsed="false">
      <c r="A131" s="1" t="s">
        <v>517</v>
      </c>
      <c r="B131" s="1" t="s">
        <v>518</v>
      </c>
      <c r="C131" s="1" t="s">
        <v>519</v>
      </c>
      <c r="D131" s="1" t="s">
        <v>520</v>
      </c>
      <c r="E131" s="2" t="s">
        <v>13</v>
      </c>
      <c r="F131" s="2" t="n">
        <v>30</v>
      </c>
      <c r="G131" s="2" t="n">
        <v>8</v>
      </c>
      <c r="H131" s="1" t="s">
        <v>25</v>
      </c>
    </row>
    <row r="132" customFormat="false" ht="15" hidden="false" customHeight="false" outlineLevel="0" collapsed="false">
      <c r="A132" s="1" t="s">
        <v>521</v>
      </c>
      <c r="B132" s="1" t="s">
        <v>522</v>
      </c>
      <c r="C132" s="1" t="s">
        <v>523</v>
      </c>
      <c r="D132" s="1" t="s">
        <v>524</v>
      </c>
      <c r="E132" s="2" t="s">
        <v>13</v>
      </c>
      <c r="F132" s="2" t="n">
        <v>10</v>
      </c>
      <c r="G132" s="2" t="n">
        <v>8</v>
      </c>
      <c r="H132" s="1" t="s">
        <v>14</v>
      </c>
    </row>
    <row r="133" customFormat="false" ht="15" hidden="false" customHeight="false" outlineLevel="0" collapsed="false">
      <c r="A133" s="1" t="s">
        <v>525</v>
      </c>
      <c r="B133" s="1" t="s">
        <v>526</v>
      </c>
      <c r="C133" s="1" t="s">
        <v>527</v>
      </c>
      <c r="D133" s="1" t="s">
        <v>528</v>
      </c>
      <c r="E133" s="2" t="s">
        <v>13</v>
      </c>
      <c r="F133" s="2" t="n">
        <v>21</v>
      </c>
      <c r="G133" s="2" t="n">
        <v>8</v>
      </c>
      <c r="H133" s="1" t="s">
        <v>25</v>
      </c>
    </row>
    <row r="134" customFormat="false" ht="15" hidden="false" customHeight="false" outlineLevel="0" collapsed="false">
      <c r="A134" s="1" t="s">
        <v>529</v>
      </c>
      <c r="B134" s="1" t="s">
        <v>530</v>
      </c>
      <c r="C134" s="1" t="s">
        <v>531</v>
      </c>
      <c r="D134" s="1" t="s">
        <v>532</v>
      </c>
      <c r="E134" s="2" t="s">
        <v>13</v>
      </c>
      <c r="F134" s="2" t="n">
        <v>8</v>
      </c>
      <c r="G134" s="2" t="n">
        <v>8</v>
      </c>
      <c r="H134" s="1" t="s">
        <v>20</v>
      </c>
    </row>
    <row r="135" customFormat="false" ht="15" hidden="false" customHeight="false" outlineLevel="0" collapsed="false">
      <c r="A135" s="1" t="s">
        <v>533</v>
      </c>
      <c r="B135" s="1" t="s">
        <v>534</v>
      </c>
      <c r="C135" s="1" t="s">
        <v>535</v>
      </c>
      <c r="D135" s="1" t="s">
        <v>536</v>
      </c>
      <c r="E135" s="2" t="s">
        <v>19</v>
      </c>
      <c r="F135" s="2" t="n">
        <v>3</v>
      </c>
      <c r="G135" s="2" t="n">
        <v>8</v>
      </c>
      <c r="H135" s="1" t="s">
        <v>25</v>
      </c>
    </row>
    <row r="136" customFormat="false" ht="15" hidden="false" customHeight="false" outlineLevel="0" collapsed="false">
      <c r="A136" s="1" t="s">
        <v>537</v>
      </c>
      <c r="B136" s="1" t="s">
        <v>538</v>
      </c>
      <c r="C136" s="1" t="s">
        <v>539</v>
      </c>
      <c r="D136" s="1" t="s">
        <v>540</v>
      </c>
      <c r="E136" s="2" t="s">
        <v>13</v>
      </c>
      <c r="F136" s="2" t="n">
        <v>58</v>
      </c>
      <c r="G136" s="2" t="n">
        <v>8</v>
      </c>
      <c r="H136" s="1" t="s">
        <v>25</v>
      </c>
    </row>
    <row r="137" customFormat="false" ht="15" hidden="false" customHeight="false" outlineLevel="0" collapsed="false">
      <c r="A137" s="1" t="s">
        <v>541</v>
      </c>
      <c r="B137" s="1" t="s">
        <v>542</v>
      </c>
      <c r="C137" s="1" t="s">
        <v>543</v>
      </c>
      <c r="D137" s="1" t="s">
        <v>544</v>
      </c>
      <c r="E137" s="2" t="s">
        <v>13</v>
      </c>
      <c r="F137" s="2" t="n">
        <v>59</v>
      </c>
      <c r="G137" s="2" t="n">
        <v>8</v>
      </c>
      <c r="H137" s="1" t="s">
        <v>25</v>
      </c>
    </row>
    <row r="138" customFormat="false" ht="15" hidden="false" customHeight="false" outlineLevel="0" collapsed="false">
      <c r="A138" s="1" t="s">
        <v>545</v>
      </c>
      <c r="B138" s="1" t="s">
        <v>546</v>
      </c>
      <c r="C138" s="1" t="s">
        <v>547</v>
      </c>
      <c r="D138" s="1" t="s">
        <v>548</v>
      </c>
      <c r="E138" s="2" t="s">
        <v>13</v>
      </c>
      <c r="F138" s="2" t="n">
        <v>21</v>
      </c>
      <c r="G138" s="2" t="n">
        <v>8</v>
      </c>
      <c r="H138" s="1" t="s">
        <v>14</v>
      </c>
    </row>
    <row r="139" customFormat="false" ht="15" hidden="false" customHeight="false" outlineLevel="0" collapsed="false">
      <c r="A139" s="1" t="s">
        <v>549</v>
      </c>
      <c r="B139" s="1" t="s">
        <v>550</v>
      </c>
      <c r="C139" s="1" t="s">
        <v>551</v>
      </c>
      <c r="D139" s="1" t="s">
        <v>552</v>
      </c>
      <c r="E139" s="2" t="s">
        <v>13</v>
      </c>
      <c r="F139" s="2" t="n">
        <v>14</v>
      </c>
      <c r="G139" s="2" t="n">
        <v>8</v>
      </c>
      <c r="H139" s="1" t="s">
        <v>25</v>
      </c>
    </row>
    <row r="140" customFormat="false" ht="15" hidden="false" customHeight="false" outlineLevel="0" collapsed="false">
      <c r="A140" s="1" t="s">
        <v>553</v>
      </c>
      <c r="B140" s="1" t="s">
        <v>554</v>
      </c>
      <c r="C140" s="1" t="s">
        <v>555</v>
      </c>
      <c r="D140" s="1" t="s">
        <v>556</v>
      </c>
      <c r="E140" s="2" t="s">
        <v>13</v>
      </c>
      <c r="F140" s="2" t="n">
        <v>27</v>
      </c>
      <c r="G140" s="2" t="n">
        <v>8</v>
      </c>
      <c r="H140" s="1" t="s">
        <v>20</v>
      </c>
    </row>
    <row r="141" customFormat="false" ht="15" hidden="false" customHeight="false" outlineLevel="0" collapsed="false">
      <c r="A141" s="1" t="s">
        <v>557</v>
      </c>
      <c r="B141" s="1" t="s">
        <v>558</v>
      </c>
      <c r="C141" s="1" t="s">
        <v>559</v>
      </c>
      <c r="D141" s="1" t="s">
        <v>560</v>
      </c>
      <c r="E141" s="2" t="s">
        <v>13</v>
      </c>
      <c r="F141" s="2" t="n">
        <v>24</v>
      </c>
      <c r="G141" s="2" t="n">
        <v>8</v>
      </c>
      <c r="H141" s="1" t="s">
        <v>25</v>
      </c>
    </row>
    <row r="142" customFormat="false" ht="15" hidden="false" customHeight="false" outlineLevel="0" collapsed="false">
      <c r="A142" s="1" t="s">
        <v>561</v>
      </c>
      <c r="B142" s="1" t="s">
        <v>562</v>
      </c>
      <c r="C142" s="1" t="s">
        <v>563</v>
      </c>
      <c r="D142" s="1" t="s">
        <v>564</v>
      </c>
      <c r="E142" s="2" t="s">
        <v>13</v>
      </c>
      <c r="F142" s="2" t="n">
        <v>24</v>
      </c>
      <c r="G142" s="2" t="n">
        <v>8</v>
      </c>
      <c r="H142" s="1" t="s">
        <v>20</v>
      </c>
    </row>
    <row r="143" customFormat="false" ht="15" hidden="false" customHeight="false" outlineLevel="0" collapsed="false">
      <c r="A143" s="1" t="s">
        <v>565</v>
      </c>
      <c r="B143" s="1" t="s">
        <v>566</v>
      </c>
      <c r="C143" s="1" t="s">
        <v>567</v>
      </c>
      <c r="D143" s="1" t="s">
        <v>568</v>
      </c>
      <c r="E143" s="2" t="s">
        <v>19</v>
      </c>
      <c r="F143" s="2" t="n">
        <v>26</v>
      </c>
      <c r="G143" s="2" t="n">
        <v>8</v>
      </c>
      <c r="H143" s="1" t="s">
        <v>25</v>
      </c>
    </row>
    <row r="144" customFormat="false" ht="15" hidden="false" customHeight="false" outlineLevel="0" collapsed="false">
      <c r="A144" s="1" t="s">
        <v>569</v>
      </c>
      <c r="B144" s="1" t="s">
        <v>570</v>
      </c>
      <c r="C144" s="1" t="s">
        <v>571</v>
      </c>
      <c r="D144" s="1" t="s">
        <v>572</v>
      </c>
      <c r="E144" s="2" t="s">
        <v>13</v>
      </c>
      <c r="F144" s="2" t="n">
        <v>10</v>
      </c>
      <c r="G144" s="2" t="n">
        <v>8</v>
      </c>
      <c r="H144" s="1" t="s">
        <v>25</v>
      </c>
    </row>
    <row r="145" customFormat="false" ht="15" hidden="false" customHeight="false" outlineLevel="0" collapsed="false">
      <c r="A145" s="1" t="s">
        <v>573</v>
      </c>
      <c r="B145" s="1" t="s">
        <v>574</v>
      </c>
      <c r="C145" s="1" t="s">
        <v>575</v>
      </c>
      <c r="D145" s="1" t="s">
        <v>576</v>
      </c>
      <c r="E145" s="2" t="s">
        <v>13</v>
      </c>
      <c r="F145" s="2" t="n">
        <v>59</v>
      </c>
      <c r="G145" s="2" t="n">
        <v>8</v>
      </c>
      <c r="H145" s="1" t="s">
        <v>25</v>
      </c>
    </row>
    <row r="146" customFormat="false" ht="15" hidden="false" customHeight="false" outlineLevel="0" collapsed="false">
      <c r="A146" s="1" t="s">
        <v>577</v>
      </c>
      <c r="B146" s="1" t="s">
        <v>578</v>
      </c>
      <c r="C146" s="1" t="s">
        <v>579</v>
      </c>
      <c r="D146" s="1" t="s">
        <v>580</v>
      </c>
      <c r="E146" s="2" t="s">
        <v>13</v>
      </c>
      <c r="F146" s="2" t="n">
        <v>22</v>
      </c>
      <c r="G146" s="2" t="n">
        <v>7</v>
      </c>
      <c r="H146" s="1" t="s">
        <v>25</v>
      </c>
    </row>
    <row r="147" customFormat="false" ht="15" hidden="false" customHeight="false" outlineLevel="0" collapsed="false">
      <c r="A147" s="1" t="s">
        <v>581</v>
      </c>
      <c r="B147" s="1" t="s">
        <v>582</v>
      </c>
      <c r="C147" s="1" t="s">
        <v>583</v>
      </c>
      <c r="D147" s="1" t="s">
        <v>584</v>
      </c>
      <c r="E147" s="2" t="s">
        <v>13</v>
      </c>
      <c r="F147" s="2" t="n">
        <v>20</v>
      </c>
      <c r="G147" s="2" t="n">
        <v>7</v>
      </c>
      <c r="H147" s="1" t="s">
        <v>20</v>
      </c>
    </row>
    <row r="148" customFormat="false" ht="15" hidden="false" customHeight="false" outlineLevel="0" collapsed="false">
      <c r="A148" s="1" t="s">
        <v>585</v>
      </c>
      <c r="B148" s="1" t="s">
        <v>586</v>
      </c>
      <c r="C148" s="1" t="s">
        <v>587</v>
      </c>
      <c r="D148" s="1" t="s">
        <v>588</v>
      </c>
      <c r="E148" s="2" t="s">
        <v>13</v>
      </c>
      <c r="F148" s="2" t="n">
        <v>30</v>
      </c>
      <c r="G148" s="2" t="n">
        <v>7</v>
      </c>
      <c r="H148" s="1" t="s">
        <v>20</v>
      </c>
    </row>
    <row r="149" customFormat="false" ht="15" hidden="false" customHeight="false" outlineLevel="0" collapsed="false">
      <c r="A149" s="1" t="s">
        <v>589</v>
      </c>
      <c r="B149" s="1" t="s">
        <v>590</v>
      </c>
      <c r="C149" s="1" t="s">
        <v>591</v>
      </c>
      <c r="D149" s="1" t="s">
        <v>592</v>
      </c>
      <c r="E149" s="2" t="s">
        <v>13</v>
      </c>
      <c r="F149" s="2" t="n">
        <v>28</v>
      </c>
      <c r="G149" s="2" t="n">
        <v>7</v>
      </c>
      <c r="H149" s="1" t="s">
        <v>14</v>
      </c>
    </row>
    <row r="150" customFormat="false" ht="15" hidden="false" customHeight="false" outlineLevel="0" collapsed="false">
      <c r="A150" s="1" t="s">
        <v>593</v>
      </c>
      <c r="B150" s="1" t="s">
        <v>594</v>
      </c>
      <c r="C150" s="1" t="s">
        <v>595</v>
      </c>
      <c r="D150" s="1" t="s">
        <v>596</v>
      </c>
      <c r="E150" s="2" t="s">
        <v>13</v>
      </c>
      <c r="F150" s="2" t="n">
        <v>8</v>
      </c>
      <c r="G150" s="2" t="n">
        <v>7</v>
      </c>
      <c r="H150" s="1" t="s">
        <v>25</v>
      </c>
    </row>
    <row r="151" customFormat="false" ht="15" hidden="false" customHeight="false" outlineLevel="0" collapsed="false">
      <c r="A151" s="1" t="s">
        <v>597</v>
      </c>
      <c r="B151" s="1" t="s">
        <v>598</v>
      </c>
      <c r="C151" s="1" t="s">
        <v>599</v>
      </c>
      <c r="D151" s="1" t="s">
        <v>600</v>
      </c>
      <c r="E151" s="2" t="s">
        <v>13</v>
      </c>
      <c r="F151" s="2" t="n">
        <v>0</v>
      </c>
      <c r="G151" s="2" t="n">
        <v>7</v>
      </c>
      <c r="H151" s="1" t="s">
        <v>25</v>
      </c>
    </row>
    <row r="152" customFormat="false" ht="15" hidden="false" customHeight="false" outlineLevel="0" collapsed="false">
      <c r="A152" s="1" t="s">
        <v>601</v>
      </c>
      <c r="B152" s="1" t="s">
        <v>602</v>
      </c>
      <c r="C152" s="1" t="s">
        <v>603</v>
      </c>
      <c r="D152" s="1" t="s">
        <v>604</v>
      </c>
      <c r="E152" s="2" t="s">
        <v>19</v>
      </c>
      <c r="F152" s="2" t="n">
        <v>26</v>
      </c>
      <c r="G152" s="2" t="n">
        <v>7</v>
      </c>
      <c r="H152" s="1" t="s">
        <v>14</v>
      </c>
    </row>
    <row r="153" customFormat="false" ht="15" hidden="false" customHeight="false" outlineLevel="0" collapsed="false">
      <c r="A153" s="1" t="s">
        <v>605</v>
      </c>
      <c r="B153" s="1" t="s">
        <v>606</v>
      </c>
      <c r="C153" s="1" t="s">
        <v>607</v>
      </c>
      <c r="D153" s="1" t="s">
        <v>608</v>
      </c>
      <c r="E153" s="2" t="s">
        <v>19</v>
      </c>
      <c r="F153" s="2" t="n">
        <v>4</v>
      </c>
      <c r="G153" s="2" t="n">
        <v>7</v>
      </c>
      <c r="H153" s="1" t="s">
        <v>25</v>
      </c>
    </row>
    <row r="154" customFormat="false" ht="15" hidden="false" customHeight="false" outlineLevel="0" collapsed="false">
      <c r="A154" s="1" t="s">
        <v>609</v>
      </c>
      <c r="B154" s="1" t="s">
        <v>610</v>
      </c>
      <c r="C154" s="1" t="s">
        <v>611</v>
      </c>
      <c r="D154" s="1" t="s">
        <v>612</v>
      </c>
      <c r="E154" s="2" t="s">
        <v>13</v>
      </c>
      <c r="F154" s="2" t="n">
        <v>10</v>
      </c>
      <c r="G154" s="2" t="n">
        <v>7</v>
      </c>
      <c r="H154" s="1" t="s">
        <v>25</v>
      </c>
    </row>
    <row r="155" customFormat="false" ht="15" hidden="false" customHeight="false" outlineLevel="0" collapsed="false">
      <c r="A155" s="1" t="s">
        <v>613</v>
      </c>
      <c r="B155" s="1" t="s">
        <v>614</v>
      </c>
      <c r="C155" s="1" t="s">
        <v>615</v>
      </c>
      <c r="D155" s="1" t="s">
        <v>616</v>
      </c>
      <c r="E155" s="2" t="s">
        <v>13</v>
      </c>
      <c r="F155" s="2" t="n">
        <v>21</v>
      </c>
      <c r="G155" s="2" t="n">
        <v>7</v>
      </c>
      <c r="H155" s="1" t="s">
        <v>25</v>
      </c>
    </row>
    <row r="156" customFormat="false" ht="15" hidden="false" customHeight="false" outlineLevel="0" collapsed="false">
      <c r="A156" s="1" t="s">
        <v>617</v>
      </c>
      <c r="B156" s="1" t="s">
        <v>618</v>
      </c>
      <c r="C156" s="1" t="s">
        <v>619</v>
      </c>
      <c r="D156" s="1" t="s">
        <v>620</v>
      </c>
      <c r="E156" s="2" t="s">
        <v>13</v>
      </c>
      <c r="F156" s="2" t="n">
        <v>17</v>
      </c>
      <c r="G156" s="2" t="n">
        <v>7</v>
      </c>
      <c r="H156" s="1" t="s">
        <v>25</v>
      </c>
    </row>
    <row r="157" customFormat="false" ht="15" hidden="false" customHeight="false" outlineLevel="0" collapsed="false">
      <c r="A157" s="1" t="s">
        <v>621</v>
      </c>
      <c r="B157" s="1" t="s">
        <v>622</v>
      </c>
      <c r="C157" s="1" t="s">
        <v>623</v>
      </c>
      <c r="D157" s="1" t="s">
        <v>624</v>
      </c>
      <c r="E157" s="2" t="s">
        <v>13</v>
      </c>
      <c r="F157" s="2" t="n">
        <v>10</v>
      </c>
      <c r="G157" s="2" t="n">
        <v>7</v>
      </c>
      <c r="H157" s="1" t="s">
        <v>25</v>
      </c>
    </row>
    <row r="158" customFormat="false" ht="15" hidden="false" customHeight="false" outlineLevel="0" collapsed="false">
      <c r="A158" s="1" t="s">
        <v>625</v>
      </c>
      <c r="B158" s="1" t="s">
        <v>626</v>
      </c>
      <c r="C158" s="1" t="s">
        <v>627</v>
      </c>
      <c r="D158" s="1" t="s">
        <v>628</v>
      </c>
      <c r="E158" s="2" t="s">
        <v>13</v>
      </c>
      <c r="F158" s="2" t="n">
        <v>8</v>
      </c>
      <c r="G158" s="2" t="n">
        <v>7</v>
      </c>
      <c r="H158" s="1" t="s">
        <v>14</v>
      </c>
    </row>
    <row r="159" customFormat="false" ht="15" hidden="false" customHeight="false" outlineLevel="0" collapsed="false">
      <c r="A159" s="1" t="s">
        <v>629</v>
      </c>
      <c r="B159" s="1" t="s">
        <v>630</v>
      </c>
      <c r="C159" s="1" t="s">
        <v>631</v>
      </c>
      <c r="D159" s="1" t="s">
        <v>632</v>
      </c>
      <c r="E159" s="2" t="s">
        <v>13</v>
      </c>
      <c r="F159" s="2" t="n">
        <v>10</v>
      </c>
      <c r="G159" s="2" t="n">
        <v>7</v>
      </c>
      <c r="H159" s="1" t="s">
        <v>14</v>
      </c>
    </row>
    <row r="160" customFormat="false" ht="15" hidden="false" customHeight="false" outlineLevel="0" collapsed="false">
      <c r="A160" s="1" t="s">
        <v>633</v>
      </c>
      <c r="B160" s="1" t="s">
        <v>634</v>
      </c>
      <c r="C160" s="1" t="s">
        <v>635</v>
      </c>
      <c r="D160" s="1" t="s">
        <v>636</v>
      </c>
      <c r="E160" s="2" t="s">
        <v>13</v>
      </c>
      <c r="F160" s="2" t="n">
        <v>10</v>
      </c>
      <c r="G160" s="2" t="n">
        <v>7</v>
      </c>
      <c r="H160" s="1" t="s">
        <v>14</v>
      </c>
    </row>
    <row r="161" customFormat="false" ht="15" hidden="false" customHeight="false" outlineLevel="0" collapsed="false">
      <c r="A161" s="1" t="s">
        <v>637</v>
      </c>
      <c r="B161" s="1" t="s">
        <v>638</v>
      </c>
      <c r="C161" s="1" t="s">
        <v>639</v>
      </c>
      <c r="D161" s="1" t="s">
        <v>640</v>
      </c>
      <c r="E161" s="2" t="s">
        <v>13</v>
      </c>
      <c r="F161" s="2" t="n">
        <v>8</v>
      </c>
      <c r="G161" s="2" t="n">
        <v>7</v>
      </c>
      <c r="H161" s="1" t="s">
        <v>14</v>
      </c>
    </row>
    <row r="162" customFormat="false" ht="15" hidden="false" customHeight="false" outlineLevel="0" collapsed="false">
      <c r="A162" s="1" t="s">
        <v>641</v>
      </c>
      <c r="B162" s="1" t="s">
        <v>642</v>
      </c>
      <c r="C162" s="1" t="s">
        <v>643</v>
      </c>
      <c r="D162" s="1" t="s">
        <v>644</v>
      </c>
      <c r="E162" s="2" t="s">
        <v>13</v>
      </c>
      <c r="F162" s="2" t="n">
        <v>4</v>
      </c>
      <c r="G162" s="2" t="n">
        <v>6</v>
      </c>
      <c r="H162" s="1" t="s">
        <v>20</v>
      </c>
    </row>
    <row r="163" customFormat="false" ht="15" hidden="false" customHeight="false" outlineLevel="0" collapsed="false">
      <c r="A163" s="1" t="s">
        <v>645</v>
      </c>
      <c r="B163" s="1" t="s">
        <v>646</v>
      </c>
      <c r="C163" s="1" t="s">
        <v>647</v>
      </c>
      <c r="D163" s="1" t="s">
        <v>648</v>
      </c>
      <c r="E163" s="2" t="s">
        <v>13</v>
      </c>
      <c r="F163" s="2" t="n">
        <v>7</v>
      </c>
      <c r="G163" s="2" t="n">
        <v>6</v>
      </c>
      <c r="H163" s="1" t="s">
        <v>20</v>
      </c>
    </row>
    <row r="164" customFormat="false" ht="15" hidden="false" customHeight="false" outlineLevel="0" collapsed="false">
      <c r="A164" s="1" t="s">
        <v>649</v>
      </c>
      <c r="B164" s="1" t="s">
        <v>650</v>
      </c>
      <c r="C164" s="1" t="s">
        <v>651</v>
      </c>
      <c r="D164" s="1" t="s">
        <v>652</v>
      </c>
      <c r="E164" s="2" t="s">
        <v>13</v>
      </c>
      <c r="F164" s="2" t="n">
        <v>2</v>
      </c>
      <c r="G164" s="2" t="n">
        <v>6</v>
      </c>
      <c r="H164" s="1" t="s">
        <v>25</v>
      </c>
    </row>
    <row r="165" customFormat="false" ht="15" hidden="false" customHeight="false" outlineLevel="0" collapsed="false">
      <c r="A165" s="1" t="s">
        <v>653</v>
      </c>
      <c r="B165" s="1" t="s">
        <v>654</v>
      </c>
      <c r="C165" s="1" t="s">
        <v>655</v>
      </c>
      <c r="D165" s="1" t="s">
        <v>656</v>
      </c>
      <c r="E165" s="2" t="s">
        <v>13</v>
      </c>
      <c r="F165" s="2" t="n">
        <v>0</v>
      </c>
      <c r="G165" s="2" t="n">
        <v>6</v>
      </c>
      <c r="H165" s="1" t="s">
        <v>14</v>
      </c>
    </row>
    <row r="166" customFormat="false" ht="15" hidden="false" customHeight="false" outlineLevel="0" collapsed="false">
      <c r="A166" s="1" t="s">
        <v>657</v>
      </c>
      <c r="B166" s="1" t="s">
        <v>224</v>
      </c>
      <c r="C166" s="1" t="s">
        <v>225</v>
      </c>
      <c r="D166" s="1" t="s">
        <v>658</v>
      </c>
      <c r="E166" s="2" t="s">
        <v>13</v>
      </c>
      <c r="F166" s="2" t="n">
        <v>0</v>
      </c>
      <c r="G166" s="2" t="n">
        <v>6</v>
      </c>
      <c r="H166" s="1" t="s">
        <v>14</v>
      </c>
    </row>
    <row r="167" customFormat="false" ht="15" hidden="false" customHeight="false" outlineLevel="0" collapsed="false">
      <c r="A167" s="1" t="s">
        <v>659</v>
      </c>
      <c r="B167" s="1" t="s">
        <v>660</v>
      </c>
      <c r="C167" s="1" t="s">
        <v>661</v>
      </c>
      <c r="D167" s="1" t="s">
        <v>662</v>
      </c>
      <c r="E167" s="2" t="s">
        <v>13</v>
      </c>
      <c r="F167" s="2" t="n">
        <v>9</v>
      </c>
      <c r="G167" s="2" t="n">
        <v>6</v>
      </c>
      <c r="H167" s="1" t="s">
        <v>25</v>
      </c>
    </row>
    <row r="168" customFormat="false" ht="15" hidden="false" customHeight="false" outlineLevel="0" collapsed="false">
      <c r="A168" s="1" t="s">
        <v>663</v>
      </c>
      <c r="B168" s="1" t="s">
        <v>664</v>
      </c>
      <c r="C168" s="1" t="s">
        <v>665</v>
      </c>
      <c r="D168" s="1" t="s">
        <v>666</v>
      </c>
      <c r="E168" s="2" t="s">
        <v>13</v>
      </c>
      <c r="F168" s="2" t="n">
        <v>17</v>
      </c>
      <c r="G168" s="2" t="n">
        <v>6</v>
      </c>
      <c r="H168" s="1" t="s">
        <v>25</v>
      </c>
    </row>
    <row r="169" customFormat="false" ht="15" hidden="false" customHeight="false" outlineLevel="0" collapsed="false">
      <c r="A169" s="1" t="s">
        <v>667</v>
      </c>
      <c r="B169" s="1" t="s">
        <v>668</v>
      </c>
      <c r="C169" s="1" t="s">
        <v>669</v>
      </c>
      <c r="D169" s="1" t="s">
        <v>670</v>
      </c>
      <c r="E169" s="2" t="s">
        <v>13</v>
      </c>
      <c r="F169" s="2" t="n">
        <v>10</v>
      </c>
      <c r="G169" s="2" t="n">
        <v>6</v>
      </c>
      <c r="H169" s="1" t="s">
        <v>25</v>
      </c>
    </row>
    <row r="170" customFormat="false" ht="15" hidden="false" customHeight="false" outlineLevel="0" collapsed="false">
      <c r="A170" s="1" t="s">
        <v>671</v>
      </c>
      <c r="B170" s="1" t="s">
        <v>672</v>
      </c>
      <c r="C170" s="1" t="s">
        <v>673</v>
      </c>
      <c r="D170" s="1" t="s">
        <v>674</v>
      </c>
      <c r="E170" s="2" t="s">
        <v>13</v>
      </c>
      <c r="F170" s="2" t="n">
        <v>0</v>
      </c>
      <c r="G170" s="2" t="n">
        <v>6</v>
      </c>
      <c r="H170" s="1" t="s">
        <v>25</v>
      </c>
    </row>
    <row r="171" customFormat="false" ht="15" hidden="false" customHeight="false" outlineLevel="0" collapsed="false">
      <c r="A171" s="1" t="s">
        <v>675</v>
      </c>
      <c r="B171" s="1" t="s">
        <v>676</v>
      </c>
      <c r="C171" s="1" t="s">
        <v>677</v>
      </c>
      <c r="D171" s="1" t="s">
        <v>678</v>
      </c>
      <c r="E171" s="2" t="s">
        <v>13</v>
      </c>
      <c r="F171" s="2" t="n">
        <v>6</v>
      </c>
      <c r="G171" s="2" t="n">
        <v>6</v>
      </c>
      <c r="H171" s="1" t="s">
        <v>25</v>
      </c>
    </row>
    <row r="172" customFormat="false" ht="15" hidden="false" customHeight="false" outlineLevel="0" collapsed="false">
      <c r="A172" s="1" t="s">
        <v>679</v>
      </c>
      <c r="B172" s="1" t="s">
        <v>680</v>
      </c>
      <c r="C172" s="1" t="s">
        <v>681</v>
      </c>
      <c r="D172" s="1" t="s">
        <v>682</v>
      </c>
      <c r="E172" s="2" t="s">
        <v>34</v>
      </c>
      <c r="F172" s="2" t="n">
        <v>16</v>
      </c>
      <c r="G172" s="2" t="n">
        <v>6</v>
      </c>
      <c r="H172" s="1" t="s">
        <v>14</v>
      </c>
    </row>
    <row r="173" customFormat="false" ht="15" hidden="false" customHeight="false" outlineLevel="0" collapsed="false">
      <c r="A173" s="1" t="s">
        <v>683</v>
      </c>
      <c r="B173" s="1" t="s">
        <v>684</v>
      </c>
      <c r="C173" s="1" t="s">
        <v>685</v>
      </c>
      <c r="D173" s="1" t="s">
        <v>686</v>
      </c>
      <c r="E173" s="2" t="s">
        <v>13</v>
      </c>
      <c r="F173" s="2" t="n">
        <v>9</v>
      </c>
      <c r="G173" s="2" t="n">
        <v>6</v>
      </c>
      <c r="H173" s="1" t="s">
        <v>14</v>
      </c>
    </row>
    <row r="174" customFormat="false" ht="15" hidden="false" customHeight="false" outlineLevel="0" collapsed="false">
      <c r="A174" s="1" t="s">
        <v>687</v>
      </c>
      <c r="B174" s="1" t="s">
        <v>688</v>
      </c>
      <c r="C174" s="1" t="s">
        <v>689</v>
      </c>
      <c r="D174" s="1" t="s">
        <v>690</v>
      </c>
      <c r="E174" s="2" t="s">
        <v>13</v>
      </c>
      <c r="F174" s="2" t="n">
        <v>7</v>
      </c>
      <c r="G174" s="2" t="n">
        <v>6</v>
      </c>
      <c r="H174" s="1" t="s">
        <v>25</v>
      </c>
    </row>
    <row r="175" customFormat="false" ht="15" hidden="false" customHeight="false" outlineLevel="0" collapsed="false">
      <c r="A175" s="1" t="s">
        <v>691</v>
      </c>
      <c r="B175" s="1" t="s">
        <v>692</v>
      </c>
      <c r="C175" s="1" t="s">
        <v>693</v>
      </c>
      <c r="D175" s="1" t="s">
        <v>694</v>
      </c>
      <c r="E175" s="2" t="s">
        <v>34</v>
      </c>
      <c r="F175" s="2" t="n">
        <v>20</v>
      </c>
      <c r="G175" s="2" t="n">
        <v>6</v>
      </c>
      <c r="H175" s="1" t="s">
        <v>25</v>
      </c>
    </row>
    <row r="176" customFormat="false" ht="15" hidden="false" customHeight="false" outlineLevel="0" collapsed="false">
      <c r="A176" s="1" t="s">
        <v>695</v>
      </c>
      <c r="B176" s="1" t="s">
        <v>498</v>
      </c>
      <c r="C176" s="1" t="s">
        <v>499</v>
      </c>
      <c r="D176" s="1" t="s">
        <v>696</v>
      </c>
      <c r="E176" s="2" t="s">
        <v>13</v>
      </c>
      <c r="F176" s="2" t="n">
        <v>3</v>
      </c>
      <c r="G176" s="2" t="n">
        <v>6</v>
      </c>
      <c r="H176" s="1" t="s">
        <v>25</v>
      </c>
    </row>
    <row r="177" customFormat="false" ht="15" hidden="false" customHeight="false" outlineLevel="0" collapsed="false">
      <c r="A177" s="1" t="s">
        <v>697</v>
      </c>
      <c r="B177" s="1" t="s">
        <v>698</v>
      </c>
      <c r="C177" s="1" t="s">
        <v>699</v>
      </c>
      <c r="D177" s="1" t="s">
        <v>700</v>
      </c>
      <c r="E177" s="2" t="s">
        <v>13</v>
      </c>
      <c r="F177" s="2" t="n">
        <v>5</v>
      </c>
      <c r="G177" s="2" t="n">
        <v>6</v>
      </c>
      <c r="H177" s="1" t="s">
        <v>14</v>
      </c>
    </row>
    <row r="178" customFormat="false" ht="15" hidden="false" customHeight="false" outlineLevel="0" collapsed="false">
      <c r="A178" s="1" t="s">
        <v>701</v>
      </c>
      <c r="B178" s="1" t="s">
        <v>702</v>
      </c>
      <c r="C178" s="1" t="s">
        <v>703</v>
      </c>
      <c r="D178" s="1" t="s">
        <v>704</v>
      </c>
      <c r="E178" s="2" t="s">
        <v>13</v>
      </c>
      <c r="F178" s="2" t="n">
        <v>21</v>
      </c>
      <c r="G178" s="2" t="n">
        <v>6</v>
      </c>
      <c r="H178" s="1" t="s">
        <v>14</v>
      </c>
    </row>
    <row r="179" customFormat="false" ht="15" hidden="false" customHeight="false" outlineLevel="0" collapsed="false">
      <c r="A179" s="1" t="s">
        <v>705</v>
      </c>
      <c r="B179" s="1" t="s">
        <v>706</v>
      </c>
      <c r="C179" s="1" t="s">
        <v>707</v>
      </c>
      <c r="D179" s="1" t="s">
        <v>708</v>
      </c>
      <c r="E179" s="2" t="s">
        <v>13</v>
      </c>
      <c r="F179" s="2" t="n">
        <v>4</v>
      </c>
      <c r="G179" s="2" t="n">
        <v>6</v>
      </c>
      <c r="H179" s="1" t="s">
        <v>14</v>
      </c>
    </row>
    <row r="180" s="5" customFormat="true" ht="15" hidden="false" customHeight="false" outlineLevel="0" collapsed="false">
      <c r="A180" s="1" t="s">
        <v>709</v>
      </c>
      <c r="B180" s="1" t="s">
        <v>710</v>
      </c>
      <c r="C180" s="1" t="s">
        <v>711</v>
      </c>
      <c r="D180" s="1" t="s">
        <v>712</v>
      </c>
      <c r="E180" s="2" t="s">
        <v>13</v>
      </c>
      <c r="F180" s="2" t="n">
        <v>4</v>
      </c>
      <c r="G180" s="2" t="n">
        <v>6</v>
      </c>
      <c r="H180" s="1" t="s">
        <v>25</v>
      </c>
    </row>
    <row r="181" customFormat="false" ht="15" hidden="false" customHeight="false" outlineLevel="0" collapsed="false">
      <c r="A181" s="1" t="s">
        <v>713</v>
      </c>
      <c r="B181" s="1" t="s">
        <v>714</v>
      </c>
      <c r="C181" s="1" t="s">
        <v>715</v>
      </c>
      <c r="D181" s="1" t="s">
        <v>716</v>
      </c>
      <c r="E181" s="2" t="s">
        <v>13</v>
      </c>
      <c r="F181" s="2" t="n">
        <v>4</v>
      </c>
      <c r="G181" s="2" t="n">
        <v>6</v>
      </c>
      <c r="H181" s="1" t="s">
        <v>14</v>
      </c>
    </row>
    <row r="182" customFormat="false" ht="15" hidden="false" customHeight="false" outlineLevel="0" collapsed="false">
      <c r="A182" s="1" t="s">
        <v>717</v>
      </c>
      <c r="B182" s="1" t="s">
        <v>718</v>
      </c>
      <c r="C182" s="1" t="s">
        <v>719</v>
      </c>
      <c r="D182" s="1" t="s">
        <v>720</v>
      </c>
      <c r="E182" s="2" t="s">
        <v>13</v>
      </c>
      <c r="F182" s="2" t="n">
        <v>8</v>
      </c>
      <c r="G182" s="2" t="n">
        <v>6</v>
      </c>
      <c r="H182" s="1" t="s">
        <v>25</v>
      </c>
    </row>
    <row r="183" customFormat="false" ht="15" hidden="false" customHeight="false" outlineLevel="0" collapsed="false">
      <c r="A183" s="1" t="s">
        <v>721</v>
      </c>
      <c r="B183" s="1" t="s">
        <v>722</v>
      </c>
      <c r="C183" s="1" t="s">
        <v>723</v>
      </c>
      <c r="D183" s="1" t="s">
        <v>724</v>
      </c>
      <c r="E183" s="2" t="s">
        <v>19</v>
      </c>
      <c r="F183" s="2" t="n">
        <v>16</v>
      </c>
      <c r="G183" s="2" t="n">
        <v>6</v>
      </c>
      <c r="H183" s="1" t="s">
        <v>25</v>
      </c>
    </row>
    <row r="184" customFormat="false" ht="15" hidden="false" customHeight="false" outlineLevel="0" collapsed="false">
      <c r="A184" s="1" t="s">
        <v>725</v>
      </c>
      <c r="B184" s="1" t="s">
        <v>726</v>
      </c>
      <c r="C184" s="1" t="s">
        <v>727</v>
      </c>
      <c r="D184" s="1" t="s">
        <v>728</v>
      </c>
      <c r="E184" s="2" t="s">
        <v>13</v>
      </c>
      <c r="F184" s="2" t="n">
        <v>10</v>
      </c>
      <c r="G184" s="2" t="n">
        <v>6</v>
      </c>
      <c r="H184" s="1" t="s">
        <v>25</v>
      </c>
    </row>
    <row r="185" customFormat="false" ht="15" hidden="false" customHeight="false" outlineLevel="0" collapsed="false">
      <c r="A185" s="1" t="s">
        <v>729</v>
      </c>
      <c r="B185" s="1" t="s">
        <v>730</v>
      </c>
      <c r="C185" s="1" t="s">
        <v>731</v>
      </c>
      <c r="D185" s="1" t="s">
        <v>732</v>
      </c>
      <c r="E185" s="2" t="s">
        <v>13</v>
      </c>
      <c r="F185" s="2" t="n">
        <v>23</v>
      </c>
      <c r="G185" s="2" t="n">
        <v>5</v>
      </c>
      <c r="H185" s="1" t="s">
        <v>14</v>
      </c>
    </row>
    <row r="186" customFormat="false" ht="15" hidden="false" customHeight="false" outlineLevel="0" collapsed="false">
      <c r="A186" s="1" t="s">
        <v>733</v>
      </c>
      <c r="B186" s="1" t="s">
        <v>416</v>
      </c>
      <c r="C186" s="1" t="s">
        <v>417</v>
      </c>
      <c r="D186" s="1" t="s">
        <v>734</v>
      </c>
      <c r="E186" s="2" t="s">
        <v>13</v>
      </c>
      <c r="F186" s="2" t="n">
        <v>25</v>
      </c>
      <c r="G186" s="2" t="n">
        <v>5</v>
      </c>
      <c r="H186" s="1" t="s">
        <v>14</v>
      </c>
    </row>
    <row r="187" customFormat="false" ht="15" hidden="false" customHeight="false" outlineLevel="0" collapsed="false">
      <c r="A187" s="1" t="s">
        <v>735</v>
      </c>
      <c r="B187" s="1" t="s">
        <v>736</v>
      </c>
      <c r="C187" s="1" t="s">
        <v>737</v>
      </c>
      <c r="D187" s="1" t="s">
        <v>738</v>
      </c>
      <c r="E187" s="2" t="s">
        <v>13</v>
      </c>
      <c r="F187" s="2" t="n">
        <v>9</v>
      </c>
      <c r="G187" s="2" t="n">
        <v>5</v>
      </c>
      <c r="H187" s="1" t="s">
        <v>14</v>
      </c>
    </row>
    <row r="188" customFormat="false" ht="15" hidden="false" customHeight="false" outlineLevel="0" collapsed="false">
      <c r="A188" s="1" t="s">
        <v>739</v>
      </c>
      <c r="B188" s="1" t="s">
        <v>740</v>
      </c>
      <c r="C188" s="1" t="s">
        <v>741</v>
      </c>
      <c r="D188" s="1" t="s">
        <v>742</v>
      </c>
      <c r="E188" s="2" t="s">
        <v>13</v>
      </c>
      <c r="F188" s="2" t="n">
        <v>3</v>
      </c>
      <c r="G188" s="2" t="n">
        <v>5</v>
      </c>
      <c r="H188" s="1" t="s">
        <v>20</v>
      </c>
    </row>
    <row r="189" customFormat="false" ht="15" hidden="false" customHeight="false" outlineLevel="0" collapsed="false">
      <c r="A189" s="1" t="s">
        <v>743</v>
      </c>
      <c r="B189" s="1" t="s">
        <v>192</v>
      </c>
      <c r="C189" s="1" t="s">
        <v>193</v>
      </c>
      <c r="D189" s="1" t="s">
        <v>744</v>
      </c>
      <c r="E189" s="2" t="s">
        <v>13</v>
      </c>
      <c r="F189" s="2" t="n">
        <v>27</v>
      </c>
      <c r="G189" s="2" t="n">
        <v>5</v>
      </c>
      <c r="H189" s="1" t="s">
        <v>14</v>
      </c>
    </row>
    <row r="190" customFormat="false" ht="15" hidden="false" customHeight="false" outlineLevel="0" collapsed="false">
      <c r="A190" s="1" t="s">
        <v>745</v>
      </c>
      <c r="B190" s="1" t="s">
        <v>746</v>
      </c>
      <c r="C190" s="1" t="s">
        <v>747</v>
      </c>
      <c r="D190" s="1" t="s">
        <v>748</v>
      </c>
      <c r="E190" s="2" t="s">
        <v>13</v>
      </c>
      <c r="F190" s="2" t="n">
        <v>7</v>
      </c>
      <c r="G190" s="2" t="n">
        <v>5</v>
      </c>
      <c r="H190" s="1" t="s">
        <v>20</v>
      </c>
    </row>
    <row r="191" customFormat="false" ht="15" hidden="false" customHeight="false" outlineLevel="0" collapsed="false">
      <c r="A191" s="1" t="s">
        <v>749</v>
      </c>
      <c r="B191" s="1" t="s">
        <v>750</v>
      </c>
      <c r="C191" s="1" t="s">
        <v>751</v>
      </c>
      <c r="D191" s="1" t="s">
        <v>752</v>
      </c>
      <c r="E191" s="2" t="s">
        <v>13</v>
      </c>
      <c r="F191" s="2" t="n">
        <v>3</v>
      </c>
      <c r="G191" s="2" t="n">
        <v>5</v>
      </c>
      <c r="H191" s="1" t="s">
        <v>14</v>
      </c>
    </row>
    <row r="192" customFormat="false" ht="15" hidden="false" customHeight="false" outlineLevel="0" collapsed="false">
      <c r="A192" s="1" t="s">
        <v>753</v>
      </c>
      <c r="B192" s="1" t="s">
        <v>754</v>
      </c>
      <c r="C192" s="1" t="s">
        <v>755</v>
      </c>
      <c r="D192" s="1" t="s">
        <v>756</v>
      </c>
      <c r="E192" s="2" t="s">
        <v>34</v>
      </c>
      <c r="F192" s="2" t="n">
        <v>5</v>
      </c>
      <c r="G192" s="2" t="n">
        <v>5</v>
      </c>
      <c r="H192" s="1" t="s">
        <v>25</v>
      </c>
    </row>
    <row r="193" customFormat="false" ht="15" hidden="false" customHeight="false" outlineLevel="0" collapsed="false">
      <c r="A193" s="1" t="s">
        <v>757</v>
      </c>
      <c r="B193" s="1" t="s">
        <v>758</v>
      </c>
      <c r="C193" s="1" t="s">
        <v>759</v>
      </c>
      <c r="D193" s="1" t="s">
        <v>760</v>
      </c>
      <c r="E193" s="2" t="s">
        <v>13</v>
      </c>
      <c r="F193" s="2" t="n">
        <v>9</v>
      </c>
      <c r="G193" s="2" t="n">
        <v>5</v>
      </c>
      <c r="H193" s="1" t="s">
        <v>14</v>
      </c>
    </row>
    <row r="194" customFormat="false" ht="15" hidden="false" customHeight="false" outlineLevel="0" collapsed="false">
      <c r="A194" s="1" t="s">
        <v>761</v>
      </c>
      <c r="B194" s="1" t="s">
        <v>762</v>
      </c>
      <c r="C194" s="1" t="s">
        <v>763</v>
      </c>
      <c r="D194" s="1" t="s">
        <v>764</v>
      </c>
      <c r="E194" s="2" t="s">
        <v>34</v>
      </c>
      <c r="F194" s="2" t="n">
        <v>2</v>
      </c>
      <c r="G194" s="2" t="n">
        <v>5</v>
      </c>
      <c r="H194" s="1" t="s">
        <v>20</v>
      </c>
    </row>
    <row r="195" customFormat="false" ht="15" hidden="false" customHeight="false" outlineLevel="0" collapsed="false">
      <c r="A195" s="1" t="s">
        <v>765</v>
      </c>
      <c r="B195" s="1" t="s">
        <v>766</v>
      </c>
      <c r="C195" s="1" t="s">
        <v>767</v>
      </c>
      <c r="D195" s="1" t="s">
        <v>768</v>
      </c>
      <c r="E195" s="2" t="s">
        <v>13</v>
      </c>
      <c r="F195" s="2" t="n">
        <v>7</v>
      </c>
      <c r="G195" s="2" t="n">
        <v>5</v>
      </c>
      <c r="H195" s="1" t="s">
        <v>20</v>
      </c>
    </row>
    <row r="196" customFormat="false" ht="15" hidden="false" customHeight="false" outlineLevel="0" collapsed="false">
      <c r="A196" s="1" t="s">
        <v>769</v>
      </c>
      <c r="B196" s="1" t="s">
        <v>770</v>
      </c>
      <c r="C196" s="1" t="s">
        <v>771</v>
      </c>
      <c r="D196" s="1" t="s">
        <v>772</v>
      </c>
      <c r="E196" s="2" t="s">
        <v>13</v>
      </c>
      <c r="F196" s="2" t="n">
        <v>5</v>
      </c>
      <c r="G196" s="2" t="n">
        <v>5</v>
      </c>
      <c r="H196" s="1" t="s">
        <v>25</v>
      </c>
    </row>
    <row r="197" customFormat="false" ht="15" hidden="false" customHeight="false" outlineLevel="0" collapsed="false">
      <c r="A197" s="1" t="s">
        <v>773</v>
      </c>
      <c r="B197" s="1" t="s">
        <v>774</v>
      </c>
      <c r="C197" s="1" t="s">
        <v>775</v>
      </c>
      <c r="D197" s="1" t="s">
        <v>776</v>
      </c>
      <c r="E197" s="2" t="s">
        <v>13</v>
      </c>
      <c r="F197" s="2" t="n">
        <v>22</v>
      </c>
      <c r="G197" s="2" t="n">
        <v>5</v>
      </c>
      <c r="H197" s="1" t="s">
        <v>25</v>
      </c>
    </row>
    <row r="198" customFormat="false" ht="15" hidden="false" customHeight="false" outlineLevel="0" collapsed="false">
      <c r="A198" s="1" t="s">
        <v>777</v>
      </c>
      <c r="B198" s="1" t="s">
        <v>778</v>
      </c>
      <c r="C198" s="1" t="s">
        <v>779</v>
      </c>
      <c r="D198" s="1" t="s">
        <v>780</v>
      </c>
      <c r="E198" s="2" t="s">
        <v>13</v>
      </c>
      <c r="F198" s="2" t="n">
        <v>4</v>
      </c>
      <c r="G198" s="2" t="n">
        <v>5</v>
      </c>
      <c r="H198" s="1" t="s">
        <v>25</v>
      </c>
    </row>
    <row r="199" customFormat="false" ht="15" hidden="false" customHeight="false" outlineLevel="0" collapsed="false">
      <c r="A199" s="1" t="s">
        <v>781</v>
      </c>
      <c r="B199" s="1" t="s">
        <v>782</v>
      </c>
      <c r="C199" s="1" t="s">
        <v>783</v>
      </c>
      <c r="D199" s="1" t="s">
        <v>784</v>
      </c>
      <c r="E199" s="2" t="s">
        <v>19</v>
      </c>
      <c r="F199" s="2" t="n">
        <v>8</v>
      </c>
      <c r="G199" s="2" t="n">
        <v>5</v>
      </c>
      <c r="H199" s="1" t="s">
        <v>14</v>
      </c>
    </row>
    <row r="200" customFormat="false" ht="15" hidden="false" customHeight="false" outlineLevel="0" collapsed="false">
      <c r="A200" s="1" t="s">
        <v>785</v>
      </c>
      <c r="B200" s="1" t="s">
        <v>786</v>
      </c>
      <c r="C200" s="1" t="s">
        <v>787</v>
      </c>
      <c r="D200" s="1" t="s">
        <v>788</v>
      </c>
      <c r="E200" s="2" t="s">
        <v>13</v>
      </c>
      <c r="F200" s="2" t="n">
        <v>3</v>
      </c>
      <c r="G200" s="2" t="n">
        <v>5</v>
      </c>
      <c r="H200" s="1" t="s">
        <v>25</v>
      </c>
    </row>
    <row r="201" customFormat="false" ht="15" hidden="false" customHeight="false" outlineLevel="0" collapsed="false">
      <c r="A201" s="1" t="s">
        <v>789</v>
      </c>
      <c r="B201" s="1" t="s">
        <v>790</v>
      </c>
      <c r="C201" s="1" t="s">
        <v>791</v>
      </c>
      <c r="D201" s="1" t="s">
        <v>792</v>
      </c>
      <c r="E201" s="2" t="s">
        <v>13</v>
      </c>
      <c r="F201" s="2" t="n">
        <v>12</v>
      </c>
      <c r="G201" s="2" t="n">
        <v>5</v>
      </c>
      <c r="H201" s="1" t="s">
        <v>25</v>
      </c>
    </row>
    <row r="202" customFormat="false" ht="15" hidden="false" customHeight="false" outlineLevel="0" collapsed="false">
      <c r="A202" s="1" t="s">
        <v>793</v>
      </c>
      <c r="B202" s="1" t="s">
        <v>794</v>
      </c>
      <c r="C202" s="1" t="s">
        <v>795</v>
      </c>
      <c r="D202" s="1" t="s">
        <v>796</v>
      </c>
      <c r="E202" s="2" t="s">
        <v>13</v>
      </c>
      <c r="F202" s="2" t="n">
        <v>0</v>
      </c>
      <c r="G202" s="2" t="n">
        <v>5</v>
      </c>
      <c r="H202" s="1" t="s">
        <v>25</v>
      </c>
    </row>
    <row r="203" customFormat="false" ht="15" hidden="false" customHeight="false" outlineLevel="0" collapsed="false">
      <c r="A203" s="1" t="s">
        <v>797</v>
      </c>
      <c r="B203" s="1" t="s">
        <v>798</v>
      </c>
      <c r="C203" s="1" t="s">
        <v>799</v>
      </c>
      <c r="D203" s="1" t="s">
        <v>800</v>
      </c>
      <c r="E203" s="2" t="s">
        <v>13</v>
      </c>
      <c r="F203" s="2" t="n">
        <v>3</v>
      </c>
      <c r="G203" s="2" t="n">
        <v>5</v>
      </c>
      <c r="H203" s="1" t="s">
        <v>20</v>
      </c>
    </row>
    <row r="204" customFormat="false" ht="15" hidden="false" customHeight="false" outlineLevel="0" collapsed="false">
      <c r="A204" s="1" t="s">
        <v>801</v>
      </c>
      <c r="B204" s="1" t="s">
        <v>802</v>
      </c>
      <c r="C204" s="1" t="s">
        <v>803</v>
      </c>
      <c r="D204" s="1" t="s">
        <v>804</v>
      </c>
      <c r="E204" s="2" t="s">
        <v>13</v>
      </c>
      <c r="F204" s="2" t="n">
        <v>2</v>
      </c>
      <c r="G204" s="2" t="n">
        <v>5</v>
      </c>
      <c r="H204" s="1" t="s">
        <v>25</v>
      </c>
    </row>
    <row r="205" customFormat="false" ht="15" hidden="false" customHeight="false" outlineLevel="0" collapsed="false">
      <c r="A205" s="1" t="s">
        <v>805</v>
      </c>
      <c r="B205" s="1" t="s">
        <v>806</v>
      </c>
      <c r="C205" s="1" t="s">
        <v>807</v>
      </c>
      <c r="D205" s="1" t="s">
        <v>808</v>
      </c>
      <c r="E205" s="2" t="s">
        <v>13</v>
      </c>
      <c r="F205" s="2" t="n">
        <v>22</v>
      </c>
      <c r="G205" s="2" t="n">
        <v>5</v>
      </c>
      <c r="H205" s="1" t="s">
        <v>14</v>
      </c>
    </row>
    <row r="206" customFormat="false" ht="15" hidden="false" customHeight="false" outlineLevel="0" collapsed="false">
      <c r="A206" s="1" t="s">
        <v>809</v>
      </c>
      <c r="B206" s="1" t="s">
        <v>810</v>
      </c>
      <c r="C206" s="1" t="s">
        <v>811</v>
      </c>
      <c r="D206" s="1" t="s">
        <v>812</v>
      </c>
      <c r="E206" s="2" t="s">
        <v>13</v>
      </c>
      <c r="F206" s="2" t="n">
        <v>7</v>
      </c>
      <c r="G206" s="2" t="n">
        <v>5</v>
      </c>
      <c r="H206" s="1" t="s">
        <v>25</v>
      </c>
    </row>
    <row r="207" customFormat="false" ht="15" hidden="false" customHeight="false" outlineLevel="0" collapsed="false">
      <c r="A207" s="1" t="s">
        <v>813</v>
      </c>
      <c r="B207" s="1" t="s">
        <v>814</v>
      </c>
      <c r="C207" s="1" t="s">
        <v>815</v>
      </c>
      <c r="D207" s="1" t="s">
        <v>816</v>
      </c>
      <c r="E207" s="2" t="s">
        <v>13</v>
      </c>
      <c r="F207" s="2" t="n">
        <v>10</v>
      </c>
      <c r="G207" s="2" t="n">
        <v>5</v>
      </c>
      <c r="H207" s="1" t="s">
        <v>25</v>
      </c>
    </row>
    <row r="208" customFormat="false" ht="15" hidden="false" customHeight="false" outlineLevel="0" collapsed="false">
      <c r="A208" s="1" t="s">
        <v>817</v>
      </c>
      <c r="B208" s="1" t="s">
        <v>818</v>
      </c>
      <c r="C208" s="1" t="s">
        <v>819</v>
      </c>
      <c r="D208" s="1" t="s">
        <v>820</v>
      </c>
      <c r="E208" s="2" t="s">
        <v>13</v>
      </c>
      <c r="F208" s="2" t="n">
        <v>3</v>
      </c>
      <c r="G208" s="2" t="n">
        <v>5</v>
      </c>
      <c r="H208" s="1" t="s">
        <v>14</v>
      </c>
    </row>
    <row r="209" customFormat="false" ht="15" hidden="false" customHeight="false" outlineLevel="0" collapsed="false">
      <c r="A209" s="1" t="s">
        <v>821</v>
      </c>
      <c r="B209" s="1" t="s">
        <v>822</v>
      </c>
      <c r="C209" s="1" t="s">
        <v>823</v>
      </c>
      <c r="D209" s="1" t="s">
        <v>824</v>
      </c>
      <c r="E209" s="2" t="s">
        <v>13</v>
      </c>
      <c r="F209" s="2" t="n">
        <v>7</v>
      </c>
      <c r="G209" s="2" t="n">
        <v>5</v>
      </c>
      <c r="H209" s="1" t="s">
        <v>14</v>
      </c>
    </row>
    <row r="210" customFormat="false" ht="15" hidden="false" customHeight="false" outlineLevel="0" collapsed="false">
      <c r="A210" s="1" t="s">
        <v>825</v>
      </c>
      <c r="B210" s="1" t="s">
        <v>826</v>
      </c>
      <c r="C210" s="1" t="s">
        <v>827</v>
      </c>
      <c r="D210" s="1" t="s">
        <v>828</v>
      </c>
      <c r="E210" s="2" t="s">
        <v>13</v>
      </c>
      <c r="F210" s="2" t="n">
        <v>1</v>
      </c>
      <c r="G210" s="2" t="n">
        <v>5</v>
      </c>
      <c r="H210" s="1" t="s">
        <v>14</v>
      </c>
    </row>
    <row r="211" customFormat="false" ht="15" hidden="false" customHeight="false" outlineLevel="0" collapsed="false">
      <c r="A211" s="1" t="s">
        <v>829</v>
      </c>
      <c r="B211" s="1" t="s">
        <v>830</v>
      </c>
      <c r="C211" s="1" t="s">
        <v>831</v>
      </c>
      <c r="D211" s="1" t="s">
        <v>832</v>
      </c>
      <c r="E211" s="2" t="s">
        <v>13</v>
      </c>
      <c r="F211" s="2" t="n">
        <v>11</v>
      </c>
      <c r="G211" s="2" t="n">
        <v>5</v>
      </c>
      <c r="H211" s="1" t="s">
        <v>25</v>
      </c>
    </row>
    <row r="212" customFormat="false" ht="15" hidden="false" customHeight="false" outlineLevel="0" collapsed="false">
      <c r="A212" s="1" t="s">
        <v>833</v>
      </c>
      <c r="B212" s="1" t="s">
        <v>834</v>
      </c>
      <c r="C212" s="1" t="s">
        <v>835</v>
      </c>
      <c r="D212" s="1" t="s">
        <v>836</v>
      </c>
      <c r="E212" s="2" t="s">
        <v>34</v>
      </c>
      <c r="F212" s="2" t="n">
        <v>1</v>
      </c>
      <c r="G212" s="2" t="n">
        <v>5</v>
      </c>
      <c r="H212" s="1" t="s">
        <v>25</v>
      </c>
    </row>
    <row r="213" customFormat="false" ht="15" hidden="false" customHeight="false" outlineLevel="0" collapsed="false">
      <c r="A213" s="1" t="s">
        <v>837</v>
      </c>
      <c r="B213" s="1" t="s">
        <v>838</v>
      </c>
      <c r="C213" s="1" t="s">
        <v>839</v>
      </c>
      <c r="D213" s="1" t="s">
        <v>840</v>
      </c>
      <c r="E213" s="2" t="s">
        <v>13</v>
      </c>
      <c r="F213" s="2" t="n">
        <v>4</v>
      </c>
      <c r="G213" s="2" t="n">
        <v>5</v>
      </c>
      <c r="H213" s="1" t="s">
        <v>25</v>
      </c>
    </row>
    <row r="214" customFormat="false" ht="15" hidden="false" customHeight="false" outlineLevel="0" collapsed="false">
      <c r="A214" s="1" t="s">
        <v>841</v>
      </c>
      <c r="B214" s="1" t="s">
        <v>842</v>
      </c>
      <c r="C214" s="1" t="s">
        <v>843</v>
      </c>
      <c r="D214" s="1" t="s">
        <v>844</v>
      </c>
      <c r="E214" s="2" t="s">
        <v>13</v>
      </c>
      <c r="F214" s="2" t="n">
        <v>23</v>
      </c>
      <c r="G214" s="2" t="n">
        <v>5</v>
      </c>
      <c r="H214" s="1" t="s">
        <v>25</v>
      </c>
    </row>
    <row r="215" customFormat="false" ht="15" hidden="false" customHeight="false" outlineLevel="0" collapsed="false">
      <c r="A215" s="1" t="s">
        <v>845</v>
      </c>
      <c r="B215" s="1" t="s">
        <v>846</v>
      </c>
      <c r="C215" s="1" t="s">
        <v>847</v>
      </c>
      <c r="D215" s="1" t="s">
        <v>848</v>
      </c>
      <c r="E215" s="2" t="s">
        <v>13</v>
      </c>
      <c r="F215" s="2" t="n">
        <v>10</v>
      </c>
      <c r="G215" s="2" t="n">
        <v>5</v>
      </c>
      <c r="H215" s="1" t="s">
        <v>25</v>
      </c>
    </row>
    <row r="216" customFormat="false" ht="15" hidden="false" customHeight="false" outlineLevel="0" collapsed="false">
      <c r="A216" s="1" t="s">
        <v>849</v>
      </c>
      <c r="B216" s="1" t="s">
        <v>412</v>
      </c>
      <c r="C216" s="1" t="s">
        <v>413</v>
      </c>
      <c r="D216" s="1" t="s">
        <v>850</v>
      </c>
      <c r="E216" s="2" t="s">
        <v>13</v>
      </c>
      <c r="F216" s="2" t="n">
        <v>13</v>
      </c>
      <c r="G216" s="2" t="n">
        <v>5</v>
      </c>
      <c r="H216" s="1" t="s">
        <v>14</v>
      </c>
    </row>
    <row r="217" customFormat="false" ht="15" hidden="false" customHeight="false" outlineLevel="0" collapsed="false">
      <c r="A217" s="1" t="s">
        <v>851</v>
      </c>
      <c r="B217" s="1" t="s">
        <v>852</v>
      </c>
      <c r="C217" s="1" t="s">
        <v>853</v>
      </c>
      <c r="D217" s="1" t="s">
        <v>854</v>
      </c>
      <c r="E217" s="2" t="s">
        <v>13</v>
      </c>
      <c r="F217" s="2" t="n">
        <v>3</v>
      </c>
      <c r="G217" s="2" t="n">
        <v>5</v>
      </c>
      <c r="H217" s="1" t="s">
        <v>25</v>
      </c>
    </row>
    <row r="218" customFormat="false" ht="15" hidden="false" customHeight="false" outlineLevel="0" collapsed="false">
      <c r="A218" s="1" t="s">
        <v>855</v>
      </c>
      <c r="B218" s="1" t="s">
        <v>856</v>
      </c>
      <c r="C218" s="1" t="s">
        <v>857</v>
      </c>
      <c r="D218" s="1" t="s">
        <v>858</v>
      </c>
      <c r="E218" s="2" t="s">
        <v>19</v>
      </c>
      <c r="F218" s="2" t="n">
        <v>3</v>
      </c>
      <c r="G218" s="2" t="n">
        <v>5</v>
      </c>
      <c r="H218" s="1" t="s">
        <v>14</v>
      </c>
    </row>
    <row r="219" customFormat="false" ht="15" hidden="false" customHeight="false" outlineLevel="0" collapsed="false">
      <c r="A219" s="1" t="s">
        <v>859</v>
      </c>
      <c r="B219" s="1" t="s">
        <v>860</v>
      </c>
      <c r="C219" s="1" t="s">
        <v>861</v>
      </c>
      <c r="D219" s="1" t="s">
        <v>862</v>
      </c>
      <c r="E219" s="2" t="s">
        <v>13</v>
      </c>
      <c r="F219" s="2" t="n">
        <v>9</v>
      </c>
      <c r="G219" s="2" t="n">
        <v>5</v>
      </c>
      <c r="H219" s="1" t="s">
        <v>25</v>
      </c>
    </row>
    <row r="220" customFormat="false" ht="15" hidden="false" customHeight="false" outlineLevel="0" collapsed="false">
      <c r="A220" s="1" t="s">
        <v>863</v>
      </c>
      <c r="B220" s="1" t="s">
        <v>236</v>
      </c>
      <c r="C220" s="1" t="s">
        <v>237</v>
      </c>
      <c r="D220" s="1" t="s">
        <v>864</v>
      </c>
      <c r="E220" s="2" t="s">
        <v>13</v>
      </c>
      <c r="F220" s="2" t="n">
        <v>12</v>
      </c>
      <c r="G220" s="2" t="n">
        <v>5</v>
      </c>
      <c r="H220" s="1" t="s">
        <v>25</v>
      </c>
    </row>
    <row r="221" customFormat="false" ht="15" hidden="false" customHeight="false" outlineLevel="0" collapsed="false">
      <c r="A221" s="1" t="s">
        <v>865</v>
      </c>
      <c r="B221" s="1" t="s">
        <v>866</v>
      </c>
      <c r="C221" s="1" t="s">
        <v>867</v>
      </c>
      <c r="D221" s="1" t="s">
        <v>868</v>
      </c>
      <c r="E221" s="2" t="s">
        <v>13</v>
      </c>
      <c r="F221" s="2" t="n">
        <v>9</v>
      </c>
      <c r="G221" s="2" t="n">
        <v>5</v>
      </c>
      <c r="H221" s="1" t="s">
        <v>14</v>
      </c>
    </row>
    <row r="222" customFormat="false" ht="15" hidden="false" customHeight="false" outlineLevel="0" collapsed="false">
      <c r="A222" s="1" t="s">
        <v>869</v>
      </c>
      <c r="B222" s="1" t="s">
        <v>870</v>
      </c>
      <c r="C222" s="1" t="s">
        <v>871</v>
      </c>
      <c r="D222" s="1" t="s">
        <v>872</v>
      </c>
      <c r="E222" s="2" t="s">
        <v>19</v>
      </c>
      <c r="F222" s="2" t="n">
        <v>15</v>
      </c>
      <c r="G222" s="2" t="n">
        <v>5</v>
      </c>
      <c r="H222" s="1" t="s">
        <v>25</v>
      </c>
    </row>
    <row r="223" customFormat="false" ht="15" hidden="false" customHeight="false" outlineLevel="0" collapsed="false">
      <c r="A223" s="1" t="s">
        <v>873</v>
      </c>
      <c r="B223" s="1" t="s">
        <v>164</v>
      </c>
      <c r="C223" s="1" t="s">
        <v>165</v>
      </c>
      <c r="D223" s="1" t="s">
        <v>874</v>
      </c>
      <c r="E223" s="2" t="s">
        <v>19</v>
      </c>
      <c r="F223" s="2" t="n">
        <v>7</v>
      </c>
      <c r="G223" s="2" t="n">
        <v>5</v>
      </c>
      <c r="H223" s="1" t="s">
        <v>25</v>
      </c>
    </row>
    <row r="224" customFormat="false" ht="15" hidden="false" customHeight="false" outlineLevel="0" collapsed="false">
      <c r="A224" s="1" t="s">
        <v>875</v>
      </c>
      <c r="B224" s="1" t="s">
        <v>876</v>
      </c>
      <c r="C224" s="1" t="s">
        <v>877</v>
      </c>
      <c r="D224" s="1" t="s">
        <v>878</v>
      </c>
      <c r="E224" s="2" t="s">
        <v>13</v>
      </c>
      <c r="F224" s="2" t="n">
        <v>10</v>
      </c>
      <c r="G224" s="2" t="n">
        <v>5</v>
      </c>
      <c r="H224" s="1" t="s">
        <v>25</v>
      </c>
    </row>
    <row r="225" customFormat="false" ht="15" hidden="false" customHeight="false" outlineLevel="0" collapsed="false">
      <c r="A225" s="1" t="s">
        <v>879</v>
      </c>
      <c r="B225" s="1" t="s">
        <v>462</v>
      </c>
      <c r="C225" s="1" t="s">
        <v>463</v>
      </c>
      <c r="D225" s="1" t="s">
        <v>880</v>
      </c>
      <c r="E225" s="2" t="s">
        <v>13</v>
      </c>
      <c r="F225" s="2" t="n">
        <v>2</v>
      </c>
      <c r="G225" s="2" t="n">
        <v>4</v>
      </c>
      <c r="H225" s="1" t="s">
        <v>25</v>
      </c>
    </row>
    <row r="226" customFormat="false" ht="15" hidden="false" customHeight="false" outlineLevel="0" collapsed="false">
      <c r="A226" s="1" t="s">
        <v>881</v>
      </c>
      <c r="B226" s="1" t="s">
        <v>882</v>
      </c>
      <c r="C226" s="1" t="s">
        <v>883</v>
      </c>
      <c r="D226" s="1" t="s">
        <v>884</v>
      </c>
      <c r="E226" s="2" t="s">
        <v>13</v>
      </c>
      <c r="F226" s="2" t="n">
        <v>9</v>
      </c>
      <c r="G226" s="2" t="n">
        <v>4</v>
      </c>
      <c r="H226" s="1" t="s">
        <v>25</v>
      </c>
    </row>
    <row r="227" customFormat="false" ht="15" hidden="false" customHeight="false" outlineLevel="0" collapsed="false">
      <c r="A227" s="1" t="s">
        <v>885</v>
      </c>
      <c r="B227" s="1" t="s">
        <v>886</v>
      </c>
      <c r="C227" s="1" t="s">
        <v>887</v>
      </c>
      <c r="D227" s="1" t="s">
        <v>888</v>
      </c>
      <c r="E227" s="2" t="s">
        <v>13</v>
      </c>
      <c r="F227" s="2" t="n">
        <v>9</v>
      </c>
      <c r="G227" s="2" t="n">
        <v>4</v>
      </c>
      <c r="H227" s="1" t="s">
        <v>14</v>
      </c>
    </row>
    <row r="228" customFormat="false" ht="15" hidden="false" customHeight="false" outlineLevel="0" collapsed="false">
      <c r="A228" s="1" t="s">
        <v>889</v>
      </c>
      <c r="B228" s="1" t="s">
        <v>360</v>
      </c>
      <c r="C228" s="1" t="s">
        <v>361</v>
      </c>
      <c r="D228" s="1" t="s">
        <v>890</v>
      </c>
      <c r="E228" s="2" t="s">
        <v>13</v>
      </c>
      <c r="F228" s="2" t="n">
        <v>6</v>
      </c>
      <c r="G228" s="2" t="n">
        <v>4</v>
      </c>
      <c r="H228" s="1" t="s">
        <v>25</v>
      </c>
    </row>
    <row r="229" customFormat="false" ht="15" hidden="false" customHeight="false" outlineLevel="0" collapsed="false">
      <c r="A229" s="1" t="s">
        <v>891</v>
      </c>
      <c r="B229" s="1" t="s">
        <v>892</v>
      </c>
      <c r="C229" s="1" t="s">
        <v>893</v>
      </c>
      <c r="D229" s="1" t="s">
        <v>894</v>
      </c>
      <c r="E229" s="2" t="s">
        <v>13</v>
      </c>
      <c r="F229" s="2" t="n">
        <v>12</v>
      </c>
      <c r="G229" s="2" t="n">
        <v>4</v>
      </c>
      <c r="H229" s="1" t="s">
        <v>25</v>
      </c>
    </row>
    <row r="230" customFormat="false" ht="15" hidden="false" customHeight="false" outlineLevel="0" collapsed="false">
      <c r="A230" s="1" t="s">
        <v>895</v>
      </c>
      <c r="B230" s="1" t="s">
        <v>896</v>
      </c>
      <c r="C230" s="1" t="s">
        <v>897</v>
      </c>
      <c r="D230" s="1" t="s">
        <v>898</v>
      </c>
      <c r="E230" s="2" t="s">
        <v>13</v>
      </c>
      <c r="F230" s="2" t="n">
        <v>0</v>
      </c>
      <c r="G230" s="2" t="n">
        <v>4</v>
      </c>
      <c r="H230" s="1" t="s">
        <v>14</v>
      </c>
    </row>
    <row r="231" customFormat="false" ht="15" hidden="false" customHeight="false" outlineLevel="0" collapsed="false">
      <c r="A231" s="1" t="s">
        <v>899</v>
      </c>
      <c r="B231" s="1" t="s">
        <v>900</v>
      </c>
      <c r="C231" s="1" t="s">
        <v>901</v>
      </c>
      <c r="D231" s="1" t="s">
        <v>902</v>
      </c>
      <c r="E231" s="2" t="s">
        <v>13</v>
      </c>
      <c r="F231" s="2" t="n">
        <v>10</v>
      </c>
      <c r="G231" s="2" t="n">
        <v>4</v>
      </c>
      <c r="H231" s="1" t="s">
        <v>25</v>
      </c>
    </row>
    <row r="232" customFormat="false" ht="15" hidden="false" customHeight="false" outlineLevel="0" collapsed="false">
      <c r="A232" s="1" t="s">
        <v>903</v>
      </c>
      <c r="B232" s="1" t="s">
        <v>904</v>
      </c>
      <c r="C232" s="1" t="s">
        <v>905</v>
      </c>
      <c r="D232" s="1" t="s">
        <v>906</v>
      </c>
      <c r="E232" s="2" t="s">
        <v>13</v>
      </c>
      <c r="F232" s="2" t="n">
        <v>5</v>
      </c>
      <c r="G232" s="2" t="n">
        <v>4</v>
      </c>
      <c r="H232" s="1" t="s">
        <v>25</v>
      </c>
    </row>
    <row r="233" customFormat="false" ht="15" hidden="false" customHeight="false" outlineLevel="0" collapsed="false">
      <c r="A233" s="1" t="s">
        <v>907</v>
      </c>
      <c r="B233" s="1" t="s">
        <v>908</v>
      </c>
      <c r="C233" s="1" t="s">
        <v>909</v>
      </c>
      <c r="D233" s="1" t="s">
        <v>910</v>
      </c>
      <c r="E233" s="2" t="s">
        <v>34</v>
      </c>
      <c r="F233" s="2" t="n">
        <v>3</v>
      </c>
      <c r="G233" s="2" t="n">
        <v>4</v>
      </c>
      <c r="H233" s="1" t="s">
        <v>25</v>
      </c>
    </row>
    <row r="234" customFormat="false" ht="15" hidden="false" customHeight="false" outlineLevel="0" collapsed="false">
      <c r="A234" s="1" t="s">
        <v>911</v>
      </c>
      <c r="B234" s="1" t="s">
        <v>912</v>
      </c>
      <c r="C234" s="1" t="s">
        <v>913</v>
      </c>
      <c r="D234" s="1" t="s">
        <v>914</v>
      </c>
      <c r="E234" s="2" t="s">
        <v>13</v>
      </c>
      <c r="F234" s="2" t="n">
        <v>8</v>
      </c>
      <c r="G234" s="2" t="n">
        <v>4</v>
      </c>
      <c r="H234" s="1" t="s">
        <v>14</v>
      </c>
    </row>
    <row r="235" customFormat="false" ht="15" hidden="false" customHeight="false" outlineLevel="0" collapsed="false">
      <c r="A235" s="1" t="s">
        <v>915</v>
      </c>
      <c r="B235" s="1" t="s">
        <v>916</v>
      </c>
      <c r="C235" s="1" t="s">
        <v>917</v>
      </c>
      <c r="D235" s="1" t="s">
        <v>918</v>
      </c>
      <c r="E235" s="2" t="s">
        <v>13</v>
      </c>
      <c r="F235" s="2" t="n">
        <v>5</v>
      </c>
      <c r="G235" s="2" t="n">
        <v>4</v>
      </c>
      <c r="H235" s="1" t="s">
        <v>14</v>
      </c>
    </row>
    <row r="236" customFormat="false" ht="15" hidden="false" customHeight="false" outlineLevel="0" collapsed="false">
      <c r="A236" s="1" t="s">
        <v>919</v>
      </c>
      <c r="B236" s="1" t="s">
        <v>920</v>
      </c>
      <c r="C236" s="1" t="s">
        <v>921</v>
      </c>
      <c r="D236" s="1" t="s">
        <v>922</v>
      </c>
      <c r="E236" s="2" t="s">
        <v>13</v>
      </c>
      <c r="F236" s="2" t="n">
        <v>9</v>
      </c>
      <c r="G236" s="2" t="n">
        <v>4</v>
      </c>
      <c r="H236" s="1" t="s">
        <v>25</v>
      </c>
    </row>
    <row r="237" customFormat="false" ht="15" hidden="false" customHeight="false" outlineLevel="0" collapsed="false">
      <c r="A237" s="1" t="s">
        <v>923</v>
      </c>
      <c r="B237" s="1" t="s">
        <v>924</v>
      </c>
      <c r="C237" s="1" t="s">
        <v>925</v>
      </c>
      <c r="D237" s="1" t="s">
        <v>926</v>
      </c>
      <c r="E237" s="2" t="s">
        <v>13</v>
      </c>
      <c r="F237" s="2" t="n">
        <v>6</v>
      </c>
      <c r="G237" s="2" t="n">
        <v>4</v>
      </c>
      <c r="H237" s="1" t="s">
        <v>25</v>
      </c>
    </row>
    <row r="238" customFormat="false" ht="15" hidden="false" customHeight="false" outlineLevel="0" collapsed="false">
      <c r="A238" s="1" t="s">
        <v>927</v>
      </c>
      <c r="B238" s="1" t="s">
        <v>928</v>
      </c>
      <c r="C238" s="1" t="s">
        <v>929</v>
      </c>
      <c r="D238" s="1" t="s">
        <v>930</v>
      </c>
      <c r="E238" s="2" t="s">
        <v>13</v>
      </c>
      <c r="F238" s="2" t="n">
        <v>1</v>
      </c>
      <c r="G238" s="2" t="n">
        <v>4</v>
      </c>
      <c r="H238" s="1" t="s">
        <v>14</v>
      </c>
    </row>
    <row r="239" customFormat="false" ht="15" hidden="false" customHeight="false" outlineLevel="0" collapsed="false">
      <c r="A239" s="1" t="s">
        <v>931</v>
      </c>
      <c r="B239" s="1" t="s">
        <v>932</v>
      </c>
      <c r="C239" s="1" t="s">
        <v>933</v>
      </c>
      <c r="D239" s="1" t="s">
        <v>934</v>
      </c>
      <c r="E239" s="2" t="s">
        <v>13</v>
      </c>
      <c r="F239" s="2" t="n">
        <v>2</v>
      </c>
      <c r="G239" s="2" t="n">
        <v>4</v>
      </c>
      <c r="H239" s="1" t="s">
        <v>25</v>
      </c>
    </row>
    <row r="240" customFormat="false" ht="15" hidden="false" customHeight="false" outlineLevel="0" collapsed="false">
      <c r="A240" s="1" t="s">
        <v>935</v>
      </c>
      <c r="B240" s="1" t="s">
        <v>936</v>
      </c>
      <c r="C240" s="1" t="s">
        <v>937</v>
      </c>
      <c r="D240" s="1" t="s">
        <v>938</v>
      </c>
      <c r="E240" s="2" t="s">
        <v>19</v>
      </c>
      <c r="F240" s="2" t="n">
        <v>5</v>
      </c>
      <c r="G240" s="2" t="n">
        <v>4</v>
      </c>
      <c r="H240" s="1" t="s">
        <v>20</v>
      </c>
    </row>
    <row r="241" customFormat="false" ht="15" hidden="false" customHeight="false" outlineLevel="0" collapsed="false">
      <c r="A241" s="1" t="s">
        <v>939</v>
      </c>
      <c r="B241" s="1" t="s">
        <v>940</v>
      </c>
      <c r="C241" s="1" t="s">
        <v>941</v>
      </c>
      <c r="D241" s="1" t="s">
        <v>942</v>
      </c>
      <c r="E241" s="2" t="s">
        <v>13</v>
      </c>
      <c r="F241" s="2" t="n">
        <v>18</v>
      </c>
      <c r="G241" s="2" t="n">
        <v>4</v>
      </c>
      <c r="H241" s="1" t="s">
        <v>14</v>
      </c>
    </row>
    <row r="242" customFormat="false" ht="15" hidden="false" customHeight="false" outlineLevel="0" collapsed="false">
      <c r="A242" s="1" t="s">
        <v>943</v>
      </c>
      <c r="B242" s="1" t="s">
        <v>944</v>
      </c>
      <c r="C242" s="1" t="s">
        <v>945</v>
      </c>
      <c r="D242" s="1" t="s">
        <v>946</v>
      </c>
      <c r="E242" s="2" t="s">
        <v>13</v>
      </c>
      <c r="F242" s="2" t="n">
        <v>4</v>
      </c>
      <c r="G242" s="2" t="n">
        <v>4</v>
      </c>
      <c r="H242" s="1" t="s">
        <v>25</v>
      </c>
    </row>
    <row r="243" customFormat="false" ht="15" hidden="false" customHeight="false" outlineLevel="0" collapsed="false">
      <c r="A243" s="1" t="s">
        <v>947</v>
      </c>
      <c r="B243" s="1" t="s">
        <v>948</v>
      </c>
      <c r="C243" s="1" t="s">
        <v>949</v>
      </c>
      <c r="D243" s="1" t="s">
        <v>950</v>
      </c>
      <c r="E243" s="2" t="s">
        <v>34</v>
      </c>
      <c r="F243" s="2" t="n">
        <v>6</v>
      </c>
      <c r="G243" s="2" t="n">
        <v>4</v>
      </c>
      <c r="H243" s="1" t="s">
        <v>14</v>
      </c>
    </row>
    <row r="244" customFormat="false" ht="15" hidden="false" customHeight="false" outlineLevel="0" collapsed="false">
      <c r="A244" s="1" t="s">
        <v>951</v>
      </c>
      <c r="B244" s="1" t="s">
        <v>952</v>
      </c>
      <c r="C244" s="1" t="s">
        <v>953</v>
      </c>
      <c r="D244" s="1" t="s">
        <v>954</v>
      </c>
      <c r="E244" s="2" t="s">
        <v>13</v>
      </c>
      <c r="F244" s="2" t="n">
        <v>9</v>
      </c>
      <c r="G244" s="2" t="n">
        <v>4</v>
      </c>
      <c r="H244" s="1" t="s">
        <v>25</v>
      </c>
    </row>
    <row r="245" customFormat="false" ht="15" hidden="false" customHeight="false" outlineLevel="0" collapsed="false">
      <c r="A245" s="1" t="s">
        <v>955</v>
      </c>
      <c r="B245" s="1" t="s">
        <v>956</v>
      </c>
      <c r="C245" s="1" t="s">
        <v>957</v>
      </c>
      <c r="D245" s="1" t="s">
        <v>958</v>
      </c>
      <c r="E245" s="2" t="s">
        <v>19</v>
      </c>
      <c r="F245" s="2" t="n">
        <v>38</v>
      </c>
      <c r="G245" s="2" t="n">
        <v>4</v>
      </c>
      <c r="H245" s="1" t="s">
        <v>20</v>
      </c>
    </row>
    <row r="246" customFormat="false" ht="15" hidden="false" customHeight="false" outlineLevel="0" collapsed="false">
      <c r="A246" s="1" t="s">
        <v>959</v>
      </c>
      <c r="B246" s="1" t="s">
        <v>960</v>
      </c>
      <c r="C246" s="1" t="s">
        <v>961</v>
      </c>
      <c r="D246" s="1" t="s">
        <v>962</v>
      </c>
      <c r="E246" s="2" t="s">
        <v>19</v>
      </c>
      <c r="F246" s="2" t="n">
        <v>12</v>
      </c>
      <c r="G246" s="2" t="n">
        <v>4</v>
      </c>
      <c r="H246" s="1" t="s">
        <v>25</v>
      </c>
    </row>
    <row r="247" customFormat="false" ht="15" hidden="false" customHeight="false" outlineLevel="0" collapsed="false">
      <c r="A247" s="1" t="s">
        <v>963</v>
      </c>
      <c r="B247" s="1" t="s">
        <v>270</v>
      </c>
      <c r="C247" s="1" t="s">
        <v>271</v>
      </c>
      <c r="D247" s="1" t="s">
        <v>964</v>
      </c>
      <c r="E247" s="2" t="s">
        <v>13</v>
      </c>
      <c r="F247" s="2" t="n">
        <v>1</v>
      </c>
      <c r="G247" s="2" t="n">
        <v>4</v>
      </c>
      <c r="H247" s="1" t="s">
        <v>14</v>
      </c>
    </row>
    <row r="248" customFormat="false" ht="15" hidden="false" customHeight="false" outlineLevel="0" collapsed="false">
      <c r="A248" s="1" t="s">
        <v>965</v>
      </c>
      <c r="B248" s="1" t="s">
        <v>438</v>
      </c>
      <c r="C248" s="1" t="s">
        <v>439</v>
      </c>
      <c r="D248" s="1" t="s">
        <v>966</v>
      </c>
      <c r="E248" s="2" t="s">
        <v>13</v>
      </c>
      <c r="F248" s="2" t="n">
        <v>10</v>
      </c>
      <c r="G248" s="2" t="n">
        <v>4</v>
      </c>
      <c r="H248" s="1" t="s">
        <v>25</v>
      </c>
    </row>
    <row r="249" customFormat="false" ht="15" hidden="false" customHeight="false" outlineLevel="0" collapsed="false">
      <c r="A249" s="1" t="s">
        <v>967</v>
      </c>
      <c r="B249" s="1" t="s">
        <v>342</v>
      </c>
      <c r="C249" s="1" t="s">
        <v>343</v>
      </c>
      <c r="D249" s="1" t="s">
        <v>968</v>
      </c>
      <c r="E249" s="2" t="s">
        <v>13</v>
      </c>
      <c r="F249" s="2" t="n">
        <v>0</v>
      </c>
      <c r="G249" s="2" t="n">
        <v>4</v>
      </c>
      <c r="H249" s="1" t="s">
        <v>25</v>
      </c>
    </row>
    <row r="250" customFormat="false" ht="15" hidden="false" customHeight="false" outlineLevel="0" collapsed="false">
      <c r="A250" s="1" t="s">
        <v>969</v>
      </c>
      <c r="B250" s="1" t="s">
        <v>970</v>
      </c>
      <c r="C250" s="1" t="s">
        <v>971</v>
      </c>
      <c r="D250" s="1" t="s">
        <v>972</v>
      </c>
      <c r="E250" s="2" t="s">
        <v>13</v>
      </c>
      <c r="F250" s="2" t="n">
        <v>3</v>
      </c>
      <c r="G250" s="2" t="n">
        <v>4</v>
      </c>
      <c r="H250" s="1" t="s">
        <v>25</v>
      </c>
    </row>
    <row r="251" customFormat="false" ht="15" hidden="false" customHeight="false" outlineLevel="0" collapsed="false">
      <c r="A251" s="1" t="s">
        <v>973</v>
      </c>
      <c r="B251" s="1" t="s">
        <v>974</v>
      </c>
      <c r="C251" s="1" t="s">
        <v>975</v>
      </c>
      <c r="D251" s="1" t="s">
        <v>976</v>
      </c>
      <c r="E251" s="2" t="s">
        <v>19</v>
      </c>
      <c r="F251" s="2" t="n">
        <v>3</v>
      </c>
      <c r="G251" s="2" t="n">
        <v>4</v>
      </c>
      <c r="H251" s="1" t="s">
        <v>20</v>
      </c>
    </row>
    <row r="252" customFormat="false" ht="15" hidden="false" customHeight="false" outlineLevel="0" collapsed="false">
      <c r="A252" s="1" t="s">
        <v>977</v>
      </c>
      <c r="B252" s="1" t="s">
        <v>978</v>
      </c>
      <c r="C252" s="1" t="s">
        <v>979</v>
      </c>
      <c r="D252" s="1" t="s">
        <v>980</v>
      </c>
      <c r="E252" s="2" t="s">
        <v>13</v>
      </c>
      <c r="F252" s="2" t="n">
        <v>8</v>
      </c>
      <c r="G252" s="2" t="n">
        <v>4</v>
      </c>
      <c r="H252" s="1" t="s">
        <v>14</v>
      </c>
    </row>
    <row r="253" customFormat="false" ht="15" hidden="false" customHeight="false" outlineLevel="0" collapsed="false">
      <c r="A253" s="1" t="s">
        <v>981</v>
      </c>
      <c r="B253" s="1" t="s">
        <v>982</v>
      </c>
      <c r="C253" s="1" t="s">
        <v>983</v>
      </c>
      <c r="D253" s="1" t="s">
        <v>984</v>
      </c>
      <c r="E253" s="2" t="s">
        <v>13</v>
      </c>
      <c r="F253" s="2" t="n">
        <v>4</v>
      </c>
      <c r="G253" s="2" t="n">
        <v>4</v>
      </c>
      <c r="H253" s="1" t="s">
        <v>14</v>
      </c>
    </row>
    <row r="254" customFormat="false" ht="15" hidden="false" customHeight="false" outlineLevel="0" collapsed="false">
      <c r="A254" s="1" t="s">
        <v>985</v>
      </c>
      <c r="B254" s="1" t="s">
        <v>986</v>
      </c>
      <c r="C254" s="1" t="s">
        <v>987</v>
      </c>
      <c r="D254" s="1" t="s">
        <v>988</v>
      </c>
      <c r="E254" s="2" t="s">
        <v>19</v>
      </c>
      <c r="F254" s="2" t="n">
        <v>3</v>
      </c>
      <c r="G254" s="2" t="n">
        <v>4</v>
      </c>
      <c r="H254" s="1" t="s">
        <v>14</v>
      </c>
    </row>
    <row r="255" customFormat="false" ht="15" hidden="false" customHeight="false" outlineLevel="0" collapsed="false">
      <c r="A255" s="1" t="s">
        <v>989</v>
      </c>
      <c r="B255" s="1" t="s">
        <v>990</v>
      </c>
      <c r="C255" s="1" t="s">
        <v>991</v>
      </c>
      <c r="D255" s="1" t="s">
        <v>992</v>
      </c>
      <c r="E255" s="2" t="s">
        <v>13</v>
      </c>
      <c r="F255" s="2" t="n">
        <v>4</v>
      </c>
      <c r="G255" s="2" t="n">
        <v>4</v>
      </c>
      <c r="H255" s="1" t="s">
        <v>25</v>
      </c>
    </row>
    <row r="256" customFormat="false" ht="15" hidden="false" customHeight="false" outlineLevel="0" collapsed="false">
      <c r="A256" s="1" t="s">
        <v>993</v>
      </c>
      <c r="B256" s="1" t="s">
        <v>994</v>
      </c>
      <c r="C256" s="1" t="s">
        <v>995</v>
      </c>
      <c r="D256" s="1" t="s">
        <v>996</v>
      </c>
      <c r="E256" s="2" t="s">
        <v>13</v>
      </c>
      <c r="F256" s="2" t="n">
        <v>8</v>
      </c>
      <c r="G256" s="2" t="n">
        <v>4</v>
      </c>
      <c r="H256" s="1" t="s">
        <v>25</v>
      </c>
    </row>
    <row r="257" customFormat="false" ht="15" hidden="false" customHeight="false" outlineLevel="0" collapsed="false">
      <c r="A257" s="1" t="s">
        <v>997</v>
      </c>
      <c r="B257" s="5" t="s">
        <v>998</v>
      </c>
      <c r="C257" s="5" t="s">
        <v>999</v>
      </c>
      <c r="D257" s="5" t="s">
        <v>1000</v>
      </c>
      <c r="E257" s="6" t="s">
        <v>13</v>
      </c>
      <c r="F257" s="6" t="n">
        <v>7</v>
      </c>
      <c r="G257" s="6" t="n">
        <v>4</v>
      </c>
      <c r="H257" s="5" t="s">
        <v>20</v>
      </c>
    </row>
    <row r="258" customFormat="false" ht="15" hidden="false" customHeight="false" outlineLevel="0" collapsed="false">
      <c r="A258" s="1" t="s">
        <v>1001</v>
      </c>
      <c r="B258" s="1" t="s">
        <v>1002</v>
      </c>
      <c r="C258" s="1" t="s">
        <v>1003</v>
      </c>
      <c r="D258" s="1" t="s">
        <v>1004</v>
      </c>
      <c r="E258" s="2" t="s">
        <v>13</v>
      </c>
      <c r="F258" s="2" t="n">
        <v>5</v>
      </c>
      <c r="G258" s="2" t="n">
        <v>4</v>
      </c>
      <c r="H258" s="1" t="s">
        <v>20</v>
      </c>
    </row>
    <row r="259" customFormat="false" ht="15" hidden="false" customHeight="false" outlineLevel="0" collapsed="false">
      <c r="A259" s="1" t="s">
        <v>1005</v>
      </c>
      <c r="B259" s="1" t="s">
        <v>1006</v>
      </c>
      <c r="C259" s="1" t="s">
        <v>1007</v>
      </c>
      <c r="D259" s="1" t="s">
        <v>1008</v>
      </c>
      <c r="E259" s="2" t="s">
        <v>13</v>
      </c>
      <c r="F259" s="2" t="n">
        <v>4</v>
      </c>
      <c r="G259" s="2" t="n">
        <v>4</v>
      </c>
      <c r="H259" s="1" t="s">
        <v>14</v>
      </c>
    </row>
    <row r="260" customFormat="false" ht="15" hidden="false" customHeight="false" outlineLevel="0" collapsed="false">
      <c r="A260" s="1" t="s">
        <v>1009</v>
      </c>
      <c r="B260" s="1" t="s">
        <v>1010</v>
      </c>
      <c r="C260" s="1" t="s">
        <v>1011</v>
      </c>
      <c r="D260" s="1" t="s">
        <v>1012</v>
      </c>
      <c r="E260" s="2" t="s">
        <v>13</v>
      </c>
      <c r="F260" s="2" t="n">
        <v>3</v>
      </c>
      <c r="G260" s="2" t="n">
        <v>3</v>
      </c>
      <c r="H260" s="1" t="s">
        <v>14</v>
      </c>
    </row>
    <row r="261" customFormat="false" ht="15" hidden="false" customHeight="false" outlineLevel="0" collapsed="false">
      <c r="A261" s="1" t="s">
        <v>1013</v>
      </c>
      <c r="B261" s="1" t="s">
        <v>1014</v>
      </c>
      <c r="C261" s="1" t="s">
        <v>1015</v>
      </c>
      <c r="D261" s="1" t="s">
        <v>1016</v>
      </c>
      <c r="E261" s="2" t="s">
        <v>19</v>
      </c>
      <c r="F261" s="2" t="n">
        <v>0</v>
      </c>
      <c r="G261" s="2" t="n">
        <v>3</v>
      </c>
      <c r="H261" s="1" t="s">
        <v>20</v>
      </c>
    </row>
    <row r="262" customFormat="false" ht="15" hidden="false" customHeight="false" outlineLevel="0" collapsed="false">
      <c r="A262" s="1" t="s">
        <v>1017</v>
      </c>
      <c r="B262" s="1" t="s">
        <v>1018</v>
      </c>
      <c r="C262" s="1" t="s">
        <v>1019</v>
      </c>
      <c r="D262" s="1" t="s">
        <v>1020</v>
      </c>
      <c r="E262" s="2" t="s">
        <v>13</v>
      </c>
      <c r="F262" s="2" t="n">
        <v>6</v>
      </c>
      <c r="G262" s="2" t="n">
        <v>3</v>
      </c>
      <c r="H262" s="1" t="s">
        <v>14</v>
      </c>
    </row>
    <row r="263" customFormat="false" ht="15" hidden="false" customHeight="false" outlineLevel="0" collapsed="false">
      <c r="A263" s="1" t="s">
        <v>1021</v>
      </c>
      <c r="B263" s="1" t="s">
        <v>1022</v>
      </c>
      <c r="C263" s="1" t="s">
        <v>1023</v>
      </c>
      <c r="D263" s="1" t="s">
        <v>1024</v>
      </c>
      <c r="E263" s="2" t="s">
        <v>13</v>
      </c>
      <c r="F263" s="2" t="n">
        <v>11</v>
      </c>
      <c r="G263" s="2" t="n">
        <v>3</v>
      </c>
      <c r="H263" s="1" t="s">
        <v>25</v>
      </c>
    </row>
    <row r="264" customFormat="false" ht="15" hidden="false" customHeight="false" outlineLevel="0" collapsed="false">
      <c r="A264" s="1" t="s">
        <v>1025</v>
      </c>
      <c r="B264" s="1" t="s">
        <v>1026</v>
      </c>
      <c r="C264" s="1" t="s">
        <v>1027</v>
      </c>
      <c r="D264" s="1" t="s">
        <v>1028</v>
      </c>
      <c r="E264" s="2" t="s">
        <v>19</v>
      </c>
      <c r="F264" s="2" t="n">
        <v>5</v>
      </c>
      <c r="G264" s="2" t="n">
        <v>3</v>
      </c>
      <c r="H264" s="1" t="s">
        <v>25</v>
      </c>
    </row>
    <row r="265" customFormat="false" ht="15" hidden="false" customHeight="false" outlineLevel="0" collapsed="false">
      <c r="A265" s="1" t="s">
        <v>1029</v>
      </c>
      <c r="B265" s="1" t="s">
        <v>1030</v>
      </c>
      <c r="C265" s="1" t="s">
        <v>1031</v>
      </c>
      <c r="D265" s="1" t="s">
        <v>1032</v>
      </c>
      <c r="E265" s="2" t="s">
        <v>13</v>
      </c>
      <c r="F265" s="2" t="n">
        <v>1</v>
      </c>
      <c r="G265" s="2" t="n">
        <v>3</v>
      </c>
      <c r="H265" s="1" t="s">
        <v>14</v>
      </c>
    </row>
    <row r="266" customFormat="false" ht="15" hidden="false" customHeight="false" outlineLevel="0" collapsed="false">
      <c r="A266" s="1" t="s">
        <v>1033</v>
      </c>
      <c r="B266" s="1" t="s">
        <v>1034</v>
      </c>
      <c r="C266" s="1" t="s">
        <v>1035</v>
      </c>
      <c r="D266" s="1" t="s">
        <v>1036</v>
      </c>
      <c r="E266" s="2" t="s">
        <v>13</v>
      </c>
      <c r="F266" s="2" t="n">
        <v>0</v>
      </c>
      <c r="G266" s="2" t="n">
        <v>3</v>
      </c>
      <c r="H266" s="1" t="s">
        <v>14</v>
      </c>
    </row>
    <row r="267" customFormat="false" ht="15" hidden="false" customHeight="false" outlineLevel="0" collapsed="false">
      <c r="A267" s="1" t="s">
        <v>1037</v>
      </c>
      <c r="B267" s="1" t="s">
        <v>1038</v>
      </c>
      <c r="C267" s="1" t="s">
        <v>1039</v>
      </c>
      <c r="D267" s="1" t="s">
        <v>1040</v>
      </c>
      <c r="E267" s="2" t="s">
        <v>13</v>
      </c>
      <c r="F267" s="2" t="n">
        <v>13</v>
      </c>
      <c r="G267" s="2" t="n">
        <v>3</v>
      </c>
      <c r="H267" s="1" t="s">
        <v>14</v>
      </c>
    </row>
    <row r="268" customFormat="false" ht="15" hidden="false" customHeight="false" outlineLevel="0" collapsed="false">
      <c r="A268" s="1" t="s">
        <v>1041</v>
      </c>
      <c r="B268" s="1" t="s">
        <v>1038</v>
      </c>
      <c r="C268" s="1" t="s">
        <v>1039</v>
      </c>
      <c r="D268" s="1" t="s">
        <v>1042</v>
      </c>
      <c r="E268" s="2" t="s">
        <v>13</v>
      </c>
      <c r="F268" s="2" t="n">
        <v>5</v>
      </c>
      <c r="G268" s="2" t="n">
        <v>3</v>
      </c>
      <c r="H268" s="1" t="s">
        <v>14</v>
      </c>
    </row>
    <row r="269" customFormat="false" ht="15" hidden="false" customHeight="false" outlineLevel="0" collapsed="false">
      <c r="A269" s="1" t="s">
        <v>1043</v>
      </c>
      <c r="B269" s="1" t="s">
        <v>1044</v>
      </c>
      <c r="C269" s="1" t="s">
        <v>1045</v>
      </c>
      <c r="D269" s="1" t="s">
        <v>1046</v>
      </c>
      <c r="E269" s="2" t="s">
        <v>13</v>
      </c>
      <c r="F269" s="2" t="n">
        <v>0</v>
      </c>
      <c r="G269" s="2" t="n">
        <v>3</v>
      </c>
      <c r="H269" s="1" t="s">
        <v>14</v>
      </c>
    </row>
    <row r="270" customFormat="false" ht="15" hidden="false" customHeight="false" outlineLevel="0" collapsed="false">
      <c r="A270" s="1" t="s">
        <v>1047</v>
      </c>
      <c r="B270" s="1" t="s">
        <v>1048</v>
      </c>
      <c r="C270" s="1" t="s">
        <v>1049</v>
      </c>
      <c r="D270" s="1" t="s">
        <v>1050</v>
      </c>
      <c r="E270" s="2" t="s">
        <v>13</v>
      </c>
      <c r="F270" s="2" t="n">
        <v>0</v>
      </c>
      <c r="G270" s="2" t="n">
        <v>3</v>
      </c>
      <c r="H270" s="1" t="s">
        <v>25</v>
      </c>
    </row>
    <row r="271" customFormat="false" ht="15" hidden="false" customHeight="false" outlineLevel="0" collapsed="false">
      <c r="A271" s="1" t="s">
        <v>1051</v>
      </c>
      <c r="B271" s="1" t="s">
        <v>1052</v>
      </c>
      <c r="C271" s="1" t="s">
        <v>1053</v>
      </c>
      <c r="D271" s="1" t="s">
        <v>1054</v>
      </c>
      <c r="E271" s="2" t="s">
        <v>13</v>
      </c>
      <c r="F271" s="2" t="n">
        <v>7</v>
      </c>
      <c r="G271" s="2" t="n">
        <v>3</v>
      </c>
      <c r="H271" s="1" t="s">
        <v>25</v>
      </c>
    </row>
    <row r="272" customFormat="false" ht="15" hidden="false" customHeight="false" outlineLevel="0" collapsed="false">
      <c r="A272" s="1" t="s">
        <v>1055</v>
      </c>
      <c r="B272" s="1" t="s">
        <v>1056</v>
      </c>
      <c r="C272" s="1" t="s">
        <v>1057</v>
      </c>
      <c r="D272" s="1" t="s">
        <v>1058</v>
      </c>
      <c r="E272" s="2" t="s">
        <v>13</v>
      </c>
      <c r="F272" s="2" t="n">
        <v>6</v>
      </c>
      <c r="G272" s="2" t="n">
        <v>3</v>
      </c>
      <c r="H272" s="1" t="s">
        <v>14</v>
      </c>
    </row>
    <row r="273" customFormat="false" ht="15" hidden="false" customHeight="false" outlineLevel="0" collapsed="false">
      <c r="A273" s="1" t="s">
        <v>1059</v>
      </c>
      <c r="B273" s="1" t="s">
        <v>1060</v>
      </c>
      <c r="C273" s="1" t="s">
        <v>1061</v>
      </c>
      <c r="D273" s="1" t="s">
        <v>1062</v>
      </c>
      <c r="E273" s="2" t="s">
        <v>13</v>
      </c>
      <c r="F273" s="2" t="n">
        <v>5</v>
      </c>
      <c r="G273" s="2" t="n">
        <v>3</v>
      </c>
      <c r="H273" s="1" t="s">
        <v>14</v>
      </c>
    </row>
    <row r="274" customFormat="false" ht="15" hidden="false" customHeight="false" outlineLevel="0" collapsed="false">
      <c r="A274" s="1" t="s">
        <v>1063</v>
      </c>
      <c r="B274" s="1" t="s">
        <v>1064</v>
      </c>
      <c r="C274" s="1" t="s">
        <v>1065</v>
      </c>
      <c r="D274" s="1" t="s">
        <v>1066</v>
      </c>
      <c r="E274" s="2" t="s">
        <v>13</v>
      </c>
      <c r="F274" s="2" t="n">
        <v>14</v>
      </c>
      <c r="G274" s="2" t="n">
        <v>3</v>
      </c>
      <c r="H274" s="1" t="s">
        <v>14</v>
      </c>
    </row>
    <row r="275" customFormat="false" ht="15" hidden="false" customHeight="false" outlineLevel="0" collapsed="false">
      <c r="A275" s="1" t="s">
        <v>1067</v>
      </c>
      <c r="B275" s="1" t="s">
        <v>1068</v>
      </c>
      <c r="C275" s="1" t="s">
        <v>1069</v>
      </c>
      <c r="D275" s="1" t="s">
        <v>1070</v>
      </c>
      <c r="E275" s="2" t="s">
        <v>13</v>
      </c>
      <c r="F275" s="2" t="n">
        <v>4</v>
      </c>
      <c r="G275" s="2" t="n">
        <v>3</v>
      </c>
      <c r="H275" s="1" t="s">
        <v>25</v>
      </c>
    </row>
    <row r="276" customFormat="false" ht="15" hidden="false" customHeight="false" outlineLevel="0" collapsed="false">
      <c r="A276" s="1" t="s">
        <v>1071</v>
      </c>
      <c r="B276" s="1" t="s">
        <v>1072</v>
      </c>
      <c r="C276" s="1" t="s">
        <v>1073</v>
      </c>
      <c r="D276" s="1" t="s">
        <v>1074</v>
      </c>
      <c r="E276" s="2" t="s">
        <v>13</v>
      </c>
      <c r="F276" s="2" t="n">
        <v>4</v>
      </c>
      <c r="G276" s="2" t="n">
        <v>3</v>
      </c>
      <c r="H276" s="1" t="s">
        <v>14</v>
      </c>
    </row>
    <row r="277" customFormat="false" ht="15" hidden="false" customHeight="false" outlineLevel="0" collapsed="false">
      <c r="A277" s="1" t="s">
        <v>1075</v>
      </c>
      <c r="B277" s="5" t="s">
        <v>1076</v>
      </c>
      <c r="C277" s="5" t="s">
        <v>1077</v>
      </c>
      <c r="D277" s="5" t="s">
        <v>1078</v>
      </c>
      <c r="E277" s="6" t="s">
        <v>19</v>
      </c>
      <c r="F277" s="6" t="n">
        <v>3</v>
      </c>
      <c r="G277" s="6" t="n">
        <v>3</v>
      </c>
      <c r="H277" s="5" t="s">
        <v>20</v>
      </c>
    </row>
    <row r="278" customFormat="false" ht="15" hidden="false" customHeight="false" outlineLevel="0" collapsed="false">
      <c r="A278" s="1" t="s">
        <v>1079</v>
      </c>
      <c r="B278" s="1" t="s">
        <v>1080</v>
      </c>
      <c r="C278" s="1" t="s">
        <v>1081</v>
      </c>
      <c r="D278" s="1" t="s">
        <v>1082</v>
      </c>
      <c r="E278" s="2" t="s">
        <v>34</v>
      </c>
      <c r="F278" s="2" t="n">
        <v>1</v>
      </c>
      <c r="G278" s="2" t="n">
        <v>3</v>
      </c>
      <c r="H278" s="1" t="s">
        <v>25</v>
      </c>
    </row>
    <row r="279" customFormat="false" ht="15" hidden="false" customHeight="false" outlineLevel="0" collapsed="false">
      <c r="A279" s="1" t="s">
        <v>1083</v>
      </c>
      <c r="B279" s="1" t="s">
        <v>1084</v>
      </c>
      <c r="C279" s="1" t="s">
        <v>1085</v>
      </c>
      <c r="D279" s="1" t="s">
        <v>1086</v>
      </c>
      <c r="E279" s="2" t="s">
        <v>13</v>
      </c>
      <c r="F279" s="2" t="n">
        <v>3</v>
      </c>
      <c r="G279" s="2" t="n">
        <v>3</v>
      </c>
      <c r="H279" s="1" t="s">
        <v>14</v>
      </c>
    </row>
    <row r="280" customFormat="false" ht="15" hidden="false" customHeight="false" outlineLevel="0" collapsed="false">
      <c r="A280" s="1" t="s">
        <v>1087</v>
      </c>
      <c r="B280" s="1" t="s">
        <v>1088</v>
      </c>
      <c r="C280" s="1" t="s">
        <v>1089</v>
      </c>
      <c r="D280" s="1" t="s">
        <v>1090</v>
      </c>
      <c r="E280" s="2" t="s">
        <v>13</v>
      </c>
      <c r="F280" s="2" t="n">
        <v>7</v>
      </c>
      <c r="G280" s="2" t="n">
        <v>3</v>
      </c>
      <c r="H280" s="1" t="s">
        <v>25</v>
      </c>
    </row>
    <row r="281" customFormat="false" ht="15" hidden="false" customHeight="false" outlineLevel="0" collapsed="false">
      <c r="A281" s="1" t="s">
        <v>1091</v>
      </c>
      <c r="B281" s="1" t="s">
        <v>1092</v>
      </c>
      <c r="C281" s="1" t="s">
        <v>1093</v>
      </c>
      <c r="D281" s="1" t="s">
        <v>1094</v>
      </c>
      <c r="E281" s="2" t="s">
        <v>13</v>
      </c>
      <c r="F281" s="2" t="n">
        <v>23</v>
      </c>
      <c r="G281" s="2" t="n">
        <v>3</v>
      </c>
      <c r="H281" s="1" t="s">
        <v>14</v>
      </c>
    </row>
    <row r="282" customFormat="false" ht="15" hidden="false" customHeight="false" outlineLevel="0" collapsed="false">
      <c r="A282" s="1" t="s">
        <v>1095</v>
      </c>
      <c r="B282" s="1" t="s">
        <v>1096</v>
      </c>
      <c r="C282" s="1" t="s">
        <v>1097</v>
      </c>
      <c r="D282" s="1" t="s">
        <v>1098</v>
      </c>
      <c r="E282" s="2" t="s">
        <v>13</v>
      </c>
      <c r="F282" s="2" t="n">
        <v>12</v>
      </c>
      <c r="G282" s="2" t="n">
        <v>3</v>
      </c>
      <c r="H282" s="1" t="s">
        <v>14</v>
      </c>
    </row>
    <row r="283" customFormat="false" ht="15" hidden="false" customHeight="false" outlineLevel="0" collapsed="false">
      <c r="A283" s="1" t="s">
        <v>1099</v>
      </c>
      <c r="B283" s="1" t="s">
        <v>1100</v>
      </c>
      <c r="C283" s="1" t="s">
        <v>1101</v>
      </c>
      <c r="D283" s="1" t="s">
        <v>1102</v>
      </c>
      <c r="E283" s="2" t="s">
        <v>13</v>
      </c>
      <c r="F283" s="2" t="n">
        <v>2</v>
      </c>
      <c r="G283" s="2" t="n">
        <v>3</v>
      </c>
      <c r="H283" s="1" t="s">
        <v>14</v>
      </c>
    </row>
    <row r="284" customFormat="false" ht="15" hidden="false" customHeight="false" outlineLevel="0" collapsed="false">
      <c r="A284" s="1" t="s">
        <v>1103</v>
      </c>
      <c r="B284" s="1" t="s">
        <v>204</v>
      </c>
      <c r="C284" s="1" t="s">
        <v>205</v>
      </c>
      <c r="D284" s="1" t="s">
        <v>1104</v>
      </c>
      <c r="E284" s="2" t="s">
        <v>13</v>
      </c>
      <c r="F284" s="2" t="n">
        <v>12</v>
      </c>
      <c r="G284" s="2" t="n">
        <v>3</v>
      </c>
      <c r="H284" s="1" t="s">
        <v>25</v>
      </c>
    </row>
    <row r="285" customFormat="false" ht="15" hidden="false" customHeight="false" outlineLevel="0" collapsed="false">
      <c r="A285" s="1" t="s">
        <v>1105</v>
      </c>
      <c r="B285" s="1" t="s">
        <v>1106</v>
      </c>
      <c r="C285" s="1" t="s">
        <v>1107</v>
      </c>
      <c r="D285" s="1" t="s">
        <v>1108</v>
      </c>
      <c r="E285" s="2" t="s">
        <v>19</v>
      </c>
      <c r="F285" s="2" t="n">
        <v>1</v>
      </c>
      <c r="G285" s="2" t="n">
        <v>3</v>
      </c>
      <c r="H285" s="1" t="s">
        <v>20</v>
      </c>
    </row>
    <row r="286" customFormat="false" ht="15" hidden="false" customHeight="false" outlineLevel="0" collapsed="false">
      <c r="A286" s="1" t="s">
        <v>1109</v>
      </c>
      <c r="B286" s="1" t="s">
        <v>1110</v>
      </c>
      <c r="C286" s="1" t="s">
        <v>1111</v>
      </c>
      <c r="D286" s="1" t="s">
        <v>1112</v>
      </c>
      <c r="E286" s="2" t="s">
        <v>19</v>
      </c>
      <c r="F286" s="2" t="n">
        <v>53</v>
      </c>
      <c r="G286" s="2" t="n">
        <v>3</v>
      </c>
      <c r="H286" s="1" t="s">
        <v>25</v>
      </c>
    </row>
    <row r="287" customFormat="false" ht="15" hidden="false" customHeight="false" outlineLevel="0" collapsed="false">
      <c r="A287" s="1" t="s">
        <v>1113</v>
      </c>
      <c r="B287" s="1" t="s">
        <v>1114</v>
      </c>
      <c r="C287" s="1" t="s">
        <v>1115</v>
      </c>
      <c r="D287" s="1" t="s">
        <v>1116</v>
      </c>
      <c r="E287" s="2" t="s">
        <v>13</v>
      </c>
      <c r="F287" s="2" t="n">
        <v>2</v>
      </c>
      <c r="G287" s="2" t="n">
        <v>3</v>
      </c>
      <c r="H287" s="1" t="s">
        <v>25</v>
      </c>
    </row>
    <row r="288" customFormat="false" ht="15" hidden="false" customHeight="false" outlineLevel="0" collapsed="false">
      <c r="A288" s="1" t="s">
        <v>1117</v>
      </c>
      <c r="B288" s="1" t="s">
        <v>1118</v>
      </c>
      <c r="C288" s="1" t="s">
        <v>1119</v>
      </c>
      <c r="D288" s="1" t="s">
        <v>1120</v>
      </c>
      <c r="E288" s="2" t="s">
        <v>13</v>
      </c>
      <c r="F288" s="2" t="n">
        <v>1</v>
      </c>
      <c r="G288" s="2" t="n">
        <v>3</v>
      </c>
      <c r="H288" s="1" t="s">
        <v>25</v>
      </c>
    </row>
    <row r="289" customFormat="false" ht="15" hidden="false" customHeight="false" outlineLevel="0" collapsed="false">
      <c r="A289" s="1" t="s">
        <v>1121</v>
      </c>
      <c r="B289" s="1" t="s">
        <v>1122</v>
      </c>
      <c r="C289" s="1" t="s">
        <v>1123</v>
      </c>
      <c r="D289" s="1" t="s">
        <v>1124</v>
      </c>
      <c r="E289" s="2" t="s">
        <v>13</v>
      </c>
      <c r="F289" s="2" t="n">
        <v>4</v>
      </c>
      <c r="G289" s="2" t="n">
        <v>3</v>
      </c>
      <c r="H289" s="1" t="s">
        <v>25</v>
      </c>
    </row>
    <row r="290" customFormat="false" ht="15" hidden="false" customHeight="false" outlineLevel="0" collapsed="false">
      <c r="A290" s="1" t="s">
        <v>1125</v>
      </c>
      <c r="B290" s="1" t="s">
        <v>1126</v>
      </c>
      <c r="C290" s="1" t="s">
        <v>1127</v>
      </c>
      <c r="D290" s="1" t="s">
        <v>1128</v>
      </c>
      <c r="E290" s="2" t="s">
        <v>13</v>
      </c>
      <c r="F290" s="2" t="n">
        <v>3</v>
      </c>
      <c r="G290" s="2" t="n">
        <v>3</v>
      </c>
      <c r="H290" s="1" t="s">
        <v>25</v>
      </c>
    </row>
    <row r="291" customFormat="false" ht="15" hidden="false" customHeight="false" outlineLevel="0" collapsed="false">
      <c r="A291" s="1" t="s">
        <v>1129</v>
      </c>
      <c r="B291" s="1" t="s">
        <v>1130</v>
      </c>
      <c r="C291" s="1" t="s">
        <v>1131</v>
      </c>
      <c r="D291" s="1" t="s">
        <v>1132</v>
      </c>
      <c r="E291" s="2" t="s">
        <v>13</v>
      </c>
      <c r="F291" s="2" t="n">
        <v>0</v>
      </c>
      <c r="G291" s="2" t="n">
        <v>3</v>
      </c>
      <c r="H291" s="1" t="s">
        <v>14</v>
      </c>
    </row>
    <row r="292" customFormat="false" ht="15" hidden="false" customHeight="false" outlineLevel="0" collapsed="false">
      <c r="A292" s="1" t="s">
        <v>1133</v>
      </c>
      <c r="B292" s="1" t="s">
        <v>1134</v>
      </c>
      <c r="C292" s="1" t="s">
        <v>1135</v>
      </c>
      <c r="D292" s="1" t="s">
        <v>1136</v>
      </c>
      <c r="E292" s="2" t="s">
        <v>13</v>
      </c>
      <c r="F292" s="2" t="n">
        <v>1</v>
      </c>
      <c r="G292" s="2" t="n">
        <v>3</v>
      </c>
      <c r="H292" s="1" t="s">
        <v>14</v>
      </c>
    </row>
    <row r="293" customFormat="false" ht="15" hidden="false" customHeight="false" outlineLevel="0" collapsed="false">
      <c r="A293" s="1" t="s">
        <v>1137</v>
      </c>
      <c r="B293" s="1" t="s">
        <v>1138</v>
      </c>
      <c r="C293" s="1" t="s">
        <v>1139</v>
      </c>
      <c r="D293" s="1" t="s">
        <v>1140</v>
      </c>
      <c r="E293" s="2" t="s">
        <v>13</v>
      </c>
      <c r="F293" s="2" t="n">
        <v>1</v>
      </c>
      <c r="G293" s="2" t="n">
        <v>3</v>
      </c>
      <c r="H293" s="1" t="s">
        <v>25</v>
      </c>
    </row>
    <row r="294" customFormat="false" ht="15" hidden="false" customHeight="false" outlineLevel="0" collapsed="false">
      <c r="A294" s="1" t="s">
        <v>1141</v>
      </c>
      <c r="B294" s="1" t="s">
        <v>1142</v>
      </c>
      <c r="C294" s="1" t="s">
        <v>1143</v>
      </c>
      <c r="D294" s="1" t="s">
        <v>1144</v>
      </c>
      <c r="E294" s="2" t="s">
        <v>13</v>
      </c>
      <c r="F294" s="2" t="n">
        <v>6</v>
      </c>
      <c r="G294" s="2" t="n">
        <v>3</v>
      </c>
      <c r="H294" s="1" t="s">
        <v>25</v>
      </c>
    </row>
    <row r="295" customFormat="false" ht="15" hidden="false" customHeight="false" outlineLevel="0" collapsed="false">
      <c r="A295" s="1" t="s">
        <v>1145</v>
      </c>
      <c r="B295" s="1" t="s">
        <v>1146</v>
      </c>
      <c r="C295" s="1" t="s">
        <v>1147</v>
      </c>
      <c r="D295" s="1" t="s">
        <v>1148</v>
      </c>
      <c r="E295" s="2" t="s">
        <v>13</v>
      </c>
      <c r="F295" s="2" t="n">
        <v>1</v>
      </c>
      <c r="G295" s="2" t="n">
        <v>3</v>
      </c>
      <c r="H295" s="1" t="s">
        <v>25</v>
      </c>
    </row>
    <row r="296" customFormat="false" ht="15" hidden="false" customHeight="false" outlineLevel="0" collapsed="false">
      <c r="A296" s="1" t="s">
        <v>1149</v>
      </c>
      <c r="B296" s="1" t="s">
        <v>1150</v>
      </c>
      <c r="C296" s="1" t="s">
        <v>1151</v>
      </c>
      <c r="D296" s="1" t="s">
        <v>1152</v>
      </c>
      <c r="E296" s="2" t="s">
        <v>13</v>
      </c>
      <c r="F296" s="2" t="n">
        <v>10</v>
      </c>
      <c r="G296" s="2" t="n">
        <v>3</v>
      </c>
      <c r="H296" s="1" t="s">
        <v>25</v>
      </c>
    </row>
    <row r="297" customFormat="false" ht="15" hidden="false" customHeight="false" outlineLevel="0" collapsed="false">
      <c r="A297" s="1" t="s">
        <v>1153</v>
      </c>
      <c r="B297" s="1" t="s">
        <v>1154</v>
      </c>
      <c r="C297" s="1" t="s">
        <v>1155</v>
      </c>
      <c r="D297" s="1" t="s">
        <v>1156</v>
      </c>
      <c r="E297" s="2" t="s">
        <v>13</v>
      </c>
      <c r="F297" s="2" t="n">
        <v>6</v>
      </c>
      <c r="G297" s="2" t="n">
        <v>3</v>
      </c>
      <c r="H297" s="1" t="s">
        <v>14</v>
      </c>
    </row>
    <row r="298" customFormat="false" ht="15" hidden="false" customHeight="false" outlineLevel="0" collapsed="false">
      <c r="A298" s="1" t="s">
        <v>1157</v>
      </c>
      <c r="B298" s="1" t="s">
        <v>1158</v>
      </c>
      <c r="C298" s="1" t="s">
        <v>1159</v>
      </c>
      <c r="D298" s="1" t="s">
        <v>1160</v>
      </c>
      <c r="E298" s="2" t="s">
        <v>13</v>
      </c>
      <c r="F298" s="2" t="n">
        <v>3</v>
      </c>
      <c r="G298" s="2" t="n">
        <v>3</v>
      </c>
      <c r="H298" s="1" t="s">
        <v>25</v>
      </c>
    </row>
    <row r="299" customFormat="false" ht="15" hidden="false" customHeight="false" outlineLevel="0" collapsed="false">
      <c r="A299" s="1" t="s">
        <v>1161</v>
      </c>
      <c r="B299" s="1" t="s">
        <v>1162</v>
      </c>
      <c r="C299" s="1" t="s">
        <v>1163</v>
      </c>
      <c r="D299" s="1" t="s">
        <v>1164</v>
      </c>
      <c r="E299" s="2" t="s">
        <v>13</v>
      </c>
      <c r="F299" s="2" t="n">
        <v>6</v>
      </c>
      <c r="G299" s="2" t="n">
        <v>3</v>
      </c>
      <c r="H299" s="1" t="s">
        <v>14</v>
      </c>
    </row>
    <row r="300" customFormat="false" ht="15" hidden="false" customHeight="false" outlineLevel="0" collapsed="false">
      <c r="A300" s="1" t="s">
        <v>1165</v>
      </c>
      <c r="B300" s="1" t="s">
        <v>1166</v>
      </c>
      <c r="C300" s="1" t="s">
        <v>1167</v>
      </c>
      <c r="D300" s="1" t="s">
        <v>1168</v>
      </c>
      <c r="E300" s="2" t="s">
        <v>13</v>
      </c>
      <c r="F300" s="2" t="n">
        <v>3</v>
      </c>
      <c r="G300" s="2" t="n">
        <v>3</v>
      </c>
      <c r="H300" s="1" t="s">
        <v>14</v>
      </c>
    </row>
    <row r="301" customFormat="false" ht="15" hidden="false" customHeight="false" outlineLevel="0" collapsed="false">
      <c r="A301" s="1" t="s">
        <v>1169</v>
      </c>
      <c r="B301" s="1" t="s">
        <v>1170</v>
      </c>
      <c r="C301" s="1" t="s">
        <v>1171</v>
      </c>
      <c r="D301" s="1" t="s">
        <v>1172</v>
      </c>
      <c r="E301" s="2" t="s">
        <v>13</v>
      </c>
      <c r="F301" s="2" t="n">
        <v>23</v>
      </c>
      <c r="G301" s="2" t="n">
        <v>3</v>
      </c>
      <c r="H301" s="1" t="s">
        <v>25</v>
      </c>
    </row>
    <row r="302" customFormat="false" ht="15" hidden="false" customHeight="false" outlineLevel="0" collapsed="false">
      <c r="A302" s="1" t="s">
        <v>1173</v>
      </c>
      <c r="B302" s="1" t="s">
        <v>1174</v>
      </c>
      <c r="C302" s="1" t="s">
        <v>1175</v>
      </c>
      <c r="D302" s="1" t="s">
        <v>1176</v>
      </c>
      <c r="E302" s="2" t="s">
        <v>13</v>
      </c>
      <c r="F302" s="2" t="n">
        <v>15</v>
      </c>
      <c r="G302" s="2" t="n">
        <v>3</v>
      </c>
      <c r="H302" s="1" t="s">
        <v>14</v>
      </c>
    </row>
    <row r="303" customFormat="false" ht="15" hidden="false" customHeight="false" outlineLevel="0" collapsed="false">
      <c r="A303" s="1" t="s">
        <v>1177</v>
      </c>
      <c r="B303" s="1" t="s">
        <v>1178</v>
      </c>
      <c r="C303" s="1" t="s">
        <v>1179</v>
      </c>
      <c r="D303" s="1" t="s">
        <v>1180</v>
      </c>
      <c r="E303" s="2" t="s">
        <v>13</v>
      </c>
      <c r="F303" s="2" t="n">
        <v>10</v>
      </c>
      <c r="G303" s="2" t="n">
        <v>3</v>
      </c>
      <c r="H303" s="1" t="s">
        <v>25</v>
      </c>
    </row>
    <row r="304" customFormat="false" ht="15" hidden="false" customHeight="false" outlineLevel="0" collapsed="false">
      <c r="A304" s="1" t="s">
        <v>1181</v>
      </c>
      <c r="B304" s="1" t="s">
        <v>1182</v>
      </c>
      <c r="C304" s="1" t="s">
        <v>1183</v>
      </c>
      <c r="D304" s="1" t="s">
        <v>1184</v>
      </c>
      <c r="E304" s="2" t="s">
        <v>13</v>
      </c>
      <c r="F304" s="2" t="n">
        <v>13</v>
      </c>
      <c r="G304" s="2" t="n">
        <v>3</v>
      </c>
      <c r="H304" s="1" t="s">
        <v>14</v>
      </c>
    </row>
    <row r="305" customFormat="false" ht="15" hidden="false" customHeight="false" outlineLevel="0" collapsed="false">
      <c r="A305" s="1" t="s">
        <v>1185</v>
      </c>
      <c r="B305" s="1" t="s">
        <v>1182</v>
      </c>
      <c r="C305" s="1" t="s">
        <v>1183</v>
      </c>
      <c r="D305" s="1" t="s">
        <v>1186</v>
      </c>
      <c r="E305" s="2" t="s">
        <v>13</v>
      </c>
      <c r="F305" s="2" t="n">
        <v>1</v>
      </c>
      <c r="G305" s="2" t="n">
        <v>3</v>
      </c>
      <c r="H305" s="1" t="s">
        <v>14</v>
      </c>
    </row>
    <row r="306" customFormat="false" ht="15" hidden="false" customHeight="false" outlineLevel="0" collapsed="false">
      <c r="A306" s="1" t="s">
        <v>1187</v>
      </c>
      <c r="B306" s="1" t="s">
        <v>1188</v>
      </c>
      <c r="C306" s="1" t="s">
        <v>1189</v>
      </c>
      <c r="D306" s="1" t="s">
        <v>1190</v>
      </c>
      <c r="E306" s="2" t="s">
        <v>13</v>
      </c>
      <c r="F306" s="2" t="n">
        <v>4</v>
      </c>
      <c r="G306" s="2" t="n">
        <v>3</v>
      </c>
      <c r="H306" s="1" t="s">
        <v>25</v>
      </c>
    </row>
    <row r="307" customFormat="false" ht="15" hidden="false" customHeight="false" outlineLevel="0" collapsed="false">
      <c r="A307" s="1" t="s">
        <v>1191</v>
      </c>
      <c r="B307" s="1" t="s">
        <v>1192</v>
      </c>
      <c r="C307" s="1" t="s">
        <v>1193</v>
      </c>
      <c r="D307" s="1" t="s">
        <v>1194</v>
      </c>
      <c r="E307" s="2" t="s">
        <v>13</v>
      </c>
      <c r="F307" s="2" t="n">
        <v>5</v>
      </c>
      <c r="G307" s="2" t="n">
        <v>3</v>
      </c>
      <c r="H307" s="1" t="s">
        <v>25</v>
      </c>
    </row>
    <row r="308" customFormat="false" ht="15" hidden="false" customHeight="false" outlineLevel="0" collapsed="false">
      <c r="A308" s="1" t="s">
        <v>1195</v>
      </c>
      <c r="B308" s="1" t="s">
        <v>1196</v>
      </c>
      <c r="C308" s="1" t="s">
        <v>1197</v>
      </c>
      <c r="D308" s="1" t="s">
        <v>1198</v>
      </c>
      <c r="E308" s="2" t="s">
        <v>19</v>
      </c>
      <c r="F308" s="2" t="n">
        <v>8</v>
      </c>
      <c r="G308" s="2" t="n">
        <v>3</v>
      </c>
      <c r="H308" s="1" t="s">
        <v>25</v>
      </c>
    </row>
    <row r="309" customFormat="false" ht="15" hidden="false" customHeight="false" outlineLevel="0" collapsed="false">
      <c r="A309" s="1" t="s">
        <v>1199</v>
      </c>
      <c r="B309" s="1" t="s">
        <v>1200</v>
      </c>
      <c r="C309" s="1" t="s">
        <v>1201</v>
      </c>
      <c r="D309" s="1" t="s">
        <v>1202</v>
      </c>
      <c r="E309" s="2" t="s">
        <v>13</v>
      </c>
      <c r="F309" s="2" t="n">
        <v>1</v>
      </c>
      <c r="G309" s="2" t="n">
        <v>3</v>
      </c>
      <c r="H309" s="1" t="s">
        <v>25</v>
      </c>
    </row>
    <row r="310" customFormat="false" ht="15" hidden="false" customHeight="false" outlineLevel="0" collapsed="false">
      <c r="A310" s="1" t="s">
        <v>1203</v>
      </c>
      <c r="B310" s="1" t="s">
        <v>1204</v>
      </c>
      <c r="C310" s="1" t="s">
        <v>1205</v>
      </c>
      <c r="D310" s="1" t="s">
        <v>1206</v>
      </c>
      <c r="E310" s="2" t="s">
        <v>19</v>
      </c>
      <c r="F310" s="2" t="n">
        <v>5</v>
      </c>
      <c r="G310" s="2" t="n">
        <v>3</v>
      </c>
      <c r="H310" s="1" t="s">
        <v>25</v>
      </c>
    </row>
    <row r="311" customFormat="false" ht="15" hidden="false" customHeight="false" outlineLevel="0" collapsed="false">
      <c r="A311" s="1" t="s">
        <v>1207</v>
      </c>
      <c r="B311" s="1" t="s">
        <v>1208</v>
      </c>
      <c r="C311" s="1" t="s">
        <v>1209</v>
      </c>
      <c r="D311" s="1" t="s">
        <v>1210</v>
      </c>
      <c r="E311" s="2" t="s">
        <v>13</v>
      </c>
      <c r="F311" s="2" t="n">
        <v>5</v>
      </c>
      <c r="G311" s="2" t="n">
        <v>3</v>
      </c>
      <c r="H311" s="1" t="s">
        <v>14</v>
      </c>
    </row>
    <row r="312" customFormat="false" ht="15" hidden="false" customHeight="false" outlineLevel="0" collapsed="false">
      <c r="A312" s="1" t="s">
        <v>1211</v>
      </c>
      <c r="B312" s="1" t="s">
        <v>1212</v>
      </c>
      <c r="C312" s="1" t="s">
        <v>1213</v>
      </c>
      <c r="D312" s="1" t="s">
        <v>1214</v>
      </c>
      <c r="E312" s="2" t="s">
        <v>13</v>
      </c>
      <c r="F312" s="2" t="n">
        <v>10</v>
      </c>
      <c r="G312" s="2" t="n">
        <v>3</v>
      </c>
      <c r="H312" s="1" t="s">
        <v>25</v>
      </c>
    </row>
    <row r="313" customFormat="false" ht="15" hidden="false" customHeight="false" outlineLevel="0" collapsed="false">
      <c r="A313" s="1" t="s">
        <v>1215</v>
      </c>
      <c r="B313" s="1" t="s">
        <v>1216</v>
      </c>
      <c r="C313" s="1" t="s">
        <v>1217</v>
      </c>
      <c r="D313" s="1" t="s">
        <v>1218</v>
      </c>
      <c r="E313" s="2" t="s">
        <v>13</v>
      </c>
      <c r="F313" s="2" t="n">
        <v>9</v>
      </c>
      <c r="G313" s="2" t="n">
        <v>3</v>
      </c>
      <c r="H313" s="1" t="s">
        <v>14</v>
      </c>
    </row>
    <row r="314" customFormat="false" ht="15" hidden="false" customHeight="false" outlineLevel="0" collapsed="false">
      <c r="A314" s="1" t="s">
        <v>1219</v>
      </c>
      <c r="B314" s="1" t="s">
        <v>1220</v>
      </c>
      <c r="C314" s="1" t="s">
        <v>1221</v>
      </c>
      <c r="D314" s="1" t="s">
        <v>1222</v>
      </c>
      <c r="E314" s="2" t="s">
        <v>13</v>
      </c>
      <c r="F314" s="2" t="n">
        <v>1</v>
      </c>
      <c r="G314" s="2" t="n">
        <v>3</v>
      </c>
      <c r="H314" s="1" t="s">
        <v>25</v>
      </c>
    </row>
    <row r="315" customFormat="false" ht="15" hidden="false" customHeight="false" outlineLevel="0" collapsed="false">
      <c r="A315" s="1" t="s">
        <v>1223</v>
      </c>
      <c r="B315" s="1" t="s">
        <v>1044</v>
      </c>
      <c r="C315" s="1" t="s">
        <v>1045</v>
      </c>
      <c r="D315" s="1" t="s">
        <v>1224</v>
      </c>
      <c r="E315" s="2" t="s">
        <v>13</v>
      </c>
      <c r="F315" s="2" t="n">
        <v>3</v>
      </c>
      <c r="G315" s="2" t="n">
        <v>2</v>
      </c>
      <c r="H315" s="1" t="s">
        <v>14</v>
      </c>
    </row>
    <row r="316" customFormat="false" ht="15" hidden="false" customHeight="false" outlineLevel="0" collapsed="false">
      <c r="A316" s="1" t="s">
        <v>1225</v>
      </c>
      <c r="B316" s="1" t="s">
        <v>1060</v>
      </c>
      <c r="C316" s="1" t="s">
        <v>1061</v>
      </c>
      <c r="D316" s="1" t="s">
        <v>1226</v>
      </c>
      <c r="E316" s="2" t="s">
        <v>13</v>
      </c>
      <c r="F316" s="2" t="n">
        <v>15</v>
      </c>
      <c r="G316" s="2" t="n">
        <v>2</v>
      </c>
      <c r="H316" s="1" t="s">
        <v>14</v>
      </c>
    </row>
    <row r="317" customFormat="false" ht="15" hidden="false" customHeight="false" outlineLevel="0" collapsed="false">
      <c r="A317" s="1" t="s">
        <v>1227</v>
      </c>
      <c r="B317" s="1" t="s">
        <v>184</v>
      </c>
      <c r="C317" s="1" t="s">
        <v>185</v>
      </c>
      <c r="D317" s="1" t="s">
        <v>1228</v>
      </c>
      <c r="E317" s="2" t="s">
        <v>13</v>
      </c>
      <c r="F317" s="2" t="n">
        <v>7</v>
      </c>
      <c r="G317" s="2" t="n">
        <v>2</v>
      </c>
      <c r="H317" s="1" t="s">
        <v>14</v>
      </c>
    </row>
    <row r="318" customFormat="false" ht="15" hidden="false" customHeight="false" outlineLevel="0" collapsed="false">
      <c r="A318" s="1" t="s">
        <v>1229</v>
      </c>
      <c r="B318" s="1" t="s">
        <v>838</v>
      </c>
      <c r="C318" s="1" t="s">
        <v>839</v>
      </c>
      <c r="D318" s="1" t="s">
        <v>1230</v>
      </c>
      <c r="E318" s="2" t="s">
        <v>13</v>
      </c>
      <c r="F318" s="2" t="n">
        <v>0</v>
      </c>
      <c r="G318" s="2" t="n">
        <v>2</v>
      </c>
      <c r="H318" s="1" t="s">
        <v>25</v>
      </c>
    </row>
    <row r="319" customFormat="false" ht="15" hidden="false" customHeight="false" outlineLevel="0" collapsed="false">
      <c r="A319" s="1" t="s">
        <v>1231</v>
      </c>
      <c r="B319" s="1" t="s">
        <v>1232</v>
      </c>
      <c r="C319" s="1" t="s">
        <v>1233</v>
      </c>
      <c r="D319" s="1" t="s">
        <v>1234</v>
      </c>
      <c r="E319" s="2" t="s">
        <v>13</v>
      </c>
      <c r="F319" s="2" t="n">
        <v>6</v>
      </c>
      <c r="G319" s="2" t="n">
        <v>2</v>
      </c>
      <c r="H319" s="1" t="s">
        <v>25</v>
      </c>
    </row>
    <row r="320" customFormat="false" ht="15" hidden="false" customHeight="false" outlineLevel="0" collapsed="false">
      <c r="A320" s="1" t="s">
        <v>1235</v>
      </c>
      <c r="B320" s="1" t="s">
        <v>1236</v>
      </c>
      <c r="C320" s="1" t="s">
        <v>1237</v>
      </c>
      <c r="D320" s="1" t="s">
        <v>1238</v>
      </c>
      <c r="E320" s="2" t="s">
        <v>19</v>
      </c>
      <c r="F320" s="2" t="n">
        <v>11</v>
      </c>
      <c r="G320" s="2" t="n">
        <v>2</v>
      </c>
      <c r="H320" s="1" t="s">
        <v>20</v>
      </c>
    </row>
    <row r="321" customFormat="false" ht="15" hidden="false" customHeight="false" outlineLevel="0" collapsed="false">
      <c r="A321" s="1" t="s">
        <v>1239</v>
      </c>
      <c r="B321" s="1" t="s">
        <v>1240</v>
      </c>
      <c r="C321" s="1" t="s">
        <v>1241</v>
      </c>
      <c r="D321" s="1" t="s">
        <v>1242</v>
      </c>
      <c r="E321" s="2" t="s">
        <v>13</v>
      </c>
      <c r="F321" s="2" t="n">
        <v>5</v>
      </c>
      <c r="G321" s="2" t="n">
        <v>2</v>
      </c>
      <c r="H321" s="1" t="s">
        <v>14</v>
      </c>
    </row>
    <row r="322" customFormat="false" ht="15" hidden="false" customHeight="false" outlineLevel="0" collapsed="false">
      <c r="A322" s="1" t="s">
        <v>1243</v>
      </c>
      <c r="B322" s="1" t="s">
        <v>1240</v>
      </c>
      <c r="C322" s="1" t="s">
        <v>1241</v>
      </c>
      <c r="D322" s="1" t="s">
        <v>1244</v>
      </c>
      <c r="E322" s="2" t="s">
        <v>13</v>
      </c>
      <c r="F322" s="2" t="n">
        <v>1</v>
      </c>
      <c r="G322" s="2" t="n">
        <v>2</v>
      </c>
      <c r="H322" s="1" t="s">
        <v>14</v>
      </c>
    </row>
    <row r="323" customFormat="false" ht="15" hidden="false" customHeight="false" outlineLevel="0" collapsed="false">
      <c r="A323" s="1" t="s">
        <v>1245</v>
      </c>
      <c r="B323" s="1" t="s">
        <v>1246</v>
      </c>
      <c r="C323" s="1" t="s">
        <v>1247</v>
      </c>
      <c r="D323" s="1" t="s">
        <v>1248</v>
      </c>
      <c r="E323" s="2" t="s">
        <v>13</v>
      </c>
      <c r="F323" s="2" t="n">
        <v>4</v>
      </c>
      <c r="G323" s="2" t="n">
        <v>2</v>
      </c>
      <c r="H323" s="1" t="s">
        <v>14</v>
      </c>
    </row>
    <row r="324" customFormat="false" ht="15" hidden="false" customHeight="false" outlineLevel="0" collapsed="false">
      <c r="A324" s="1" t="s">
        <v>1249</v>
      </c>
      <c r="B324" s="1" t="s">
        <v>1250</v>
      </c>
      <c r="C324" s="1" t="s">
        <v>1251</v>
      </c>
      <c r="D324" s="1" t="s">
        <v>1252</v>
      </c>
      <c r="E324" s="2" t="s">
        <v>13</v>
      </c>
      <c r="F324" s="2" t="n">
        <v>6</v>
      </c>
      <c r="G324" s="2" t="n">
        <v>2</v>
      </c>
      <c r="H324" s="1" t="s">
        <v>14</v>
      </c>
    </row>
    <row r="325" customFormat="false" ht="15" hidden="false" customHeight="false" outlineLevel="0" collapsed="false">
      <c r="A325" s="1" t="s">
        <v>1253</v>
      </c>
      <c r="B325" s="1" t="s">
        <v>702</v>
      </c>
      <c r="C325" s="1" t="s">
        <v>703</v>
      </c>
      <c r="D325" s="1" t="s">
        <v>1254</v>
      </c>
      <c r="E325" s="2" t="s">
        <v>13</v>
      </c>
      <c r="F325" s="2" t="n">
        <v>9</v>
      </c>
      <c r="G325" s="2" t="n">
        <v>2</v>
      </c>
      <c r="H325" s="1" t="s">
        <v>14</v>
      </c>
    </row>
    <row r="326" customFormat="false" ht="15" hidden="false" customHeight="false" outlineLevel="0" collapsed="false">
      <c r="A326" s="1" t="s">
        <v>1255</v>
      </c>
      <c r="B326" s="1" t="s">
        <v>1256</v>
      </c>
      <c r="C326" s="1" t="s">
        <v>1257</v>
      </c>
      <c r="D326" s="1" t="s">
        <v>1258</v>
      </c>
      <c r="E326" s="2" t="s">
        <v>13</v>
      </c>
      <c r="F326" s="2" t="n">
        <v>5</v>
      </c>
      <c r="G326" s="2" t="n">
        <v>2</v>
      </c>
      <c r="H326" s="1" t="s">
        <v>25</v>
      </c>
    </row>
    <row r="327" customFormat="false" ht="15" hidden="false" customHeight="false" outlineLevel="0" collapsed="false">
      <c r="A327" s="1" t="s">
        <v>1259</v>
      </c>
      <c r="B327" s="1" t="s">
        <v>1260</v>
      </c>
      <c r="C327" s="1" t="s">
        <v>1261</v>
      </c>
      <c r="D327" s="1" t="s">
        <v>1262</v>
      </c>
      <c r="E327" s="2" t="s">
        <v>13</v>
      </c>
      <c r="F327" s="2" t="n">
        <v>3</v>
      </c>
      <c r="G327" s="2" t="n">
        <v>2</v>
      </c>
      <c r="H327" s="1" t="s">
        <v>25</v>
      </c>
    </row>
    <row r="328" customFormat="false" ht="15" hidden="false" customHeight="false" outlineLevel="0" collapsed="false">
      <c r="A328" s="1" t="s">
        <v>1263</v>
      </c>
      <c r="B328" s="1" t="s">
        <v>1264</v>
      </c>
      <c r="C328" s="1" t="s">
        <v>1265</v>
      </c>
      <c r="D328" s="1" t="s">
        <v>1266</v>
      </c>
      <c r="E328" s="2" t="s">
        <v>19</v>
      </c>
      <c r="F328" s="2" t="n">
        <v>7</v>
      </c>
      <c r="G328" s="2" t="n">
        <v>2</v>
      </c>
      <c r="H328" s="1" t="s">
        <v>25</v>
      </c>
    </row>
    <row r="329" customFormat="false" ht="15" hidden="false" customHeight="false" outlineLevel="0" collapsed="false">
      <c r="A329" s="1" t="s">
        <v>1267</v>
      </c>
      <c r="B329" s="1" t="s">
        <v>1268</v>
      </c>
      <c r="C329" s="1" t="s">
        <v>1269</v>
      </c>
      <c r="D329" s="1" t="s">
        <v>1270</v>
      </c>
      <c r="E329" s="2" t="s">
        <v>13</v>
      </c>
      <c r="F329" s="2" t="n">
        <v>39</v>
      </c>
      <c r="G329" s="2" t="n">
        <v>2</v>
      </c>
      <c r="H329" s="1" t="s">
        <v>14</v>
      </c>
    </row>
    <row r="330" customFormat="false" ht="15" hidden="false" customHeight="false" outlineLevel="0" collapsed="false">
      <c r="A330" s="1" t="s">
        <v>1271</v>
      </c>
      <c r="B330" s="1" t="s">
        <v>1272</v>
      </c>
      <c r="C330" s="1" t="s">
        <v>1273</v>
      </c>
      <c r="D330" s="1" t="s">
        <v>1274</v>
      </c>
      <c r="E330" s="2" t="s">
        <v>13</v>
      </c>
      <c r="F330" s="2" t="n">
        <v>5</v>
      </c>
      <c r="G330" s="2" t="n">
        <v>2</v>
      </c>
      <c r="H330" s="1" t="s">
        <v>20</v>
      </c>
    </row>
    <row r="331" customFormat="false" ht="15" hidden="false" customHeight="false" outlineLevel="0" collapsed="false">
      <c r="A331" s="1" t="s">
        <v>1275</v>
      </c>
      <c r="B331" s="1" t="s">
        <v>1276</v>
      </c>
      <c r="C331" s="1" t="s">
        <v>1277</v>
      </c>
      <c r="D331" s="1" t="s">
        <v>1278</v>
      </c>
      <c r="E331" s="2" t="s">
        <v>13</v>
      </c>
      <c r="F331" s="2" t="n">
        <v>5</v>
      </c>
      <c r="G331" s="2" t="n">
        <v>2</v>
      </c>
      <c r="H331" s="1" t="s">
        <v>25</v>
      </c>
    </row>
    <row r="332" customFormat="false" ht="15" hidden="false" customHeight="false" outlineLevel="0" collapsed="false">
      <c r="A332" s="1" t="s">
        <v>1279</v>
      </c>
      <c r="B332" s="1" t="s">
        <v>1280</v>
      </c>
      <c r="C332" s="1" t="s">
        <v>1281</v>
      </c>
      <c r="D332" s="1" t="s">
        <v>1282</v>
      </c>
      <c r="E332" s="2" t="s">
        <v>13</v>
      </c>
      <c r="F332" s="2" t="n">
        <v>3</v>
      </c>
      <c r="G332" s="2" t="n">
        <v>2</v>
      </c>
      <c r="H332" s="1" t="s">
        <v>25</v>
      </c>
    </row>
    <row r="333" customFormat="false" ht="15" hidden="false" customHeight="false" outlineLevel="0" collapsed="false">
      <c r="A333" s="1" t="s">
        <v>1283</v>
      </c>
      <c r="B333" s="1" t="s">
        <v>1284</v>
      </c>
      <c r="C333" s="1" t="s">
        <v>1285</v>
      </c>
      <c r="D333" s="1" t="s">
        <v>1286</v>
      </c>
      <c r="E333" s="2" t="s">
        <v>13</v>
      </c>
      <c r="F333" s="2" t="n">
        <v>5</v>
      </c>
      <c r="G333" s="2" t="n">
        <v>2</v>
      </c>
      <c r="H333" s="1" t="s">
        <v>14</v>
      </c>
    </row>
    <row r="334" customFormat="false" ht="15" hidden="false" customHeight="false" outlineLevel="0" collapsed="false">
      <c r="A334" s="1" t="s">
        <v>1287</v>
      </c>
      <c r="B334" s="1" t="s">
        <v>1288</v>
      </c>
      <c r="C334" s="1" t="s">
        <v>1289</v>
      </c>
      <c r="D334" s="1" t="s">
        <v>1290</v>
      </c>
      <c r="E334" s="2" t="s">
        <v>13</v>
      </c>
      <c r="F334" s="2" t="n">
        <v>1</v>
      </c>
      <c r="G334" s="2" t="n">
        <v>2</v>
      </c>
      <c r="H334" s="1" t="s">
        <v>14</v>
      </c>
    </row>
    <row r="335" customFormat="false" ht="15" hidden="false" customHeight="false" outlineLevel="0" collapsed="false">
      <c r="A335" s="1" t="s">
        <v>1291</v>
      </c>
      <c r="B335" s="1" t="s">
        <v>1292</v>
      </c>
      <c r="C335" s="1" t="s">
        <v>1293</v>
      </c>
      <c r="D335" s="1" t="s">
        <v>1294</v>
      </c>
      <c r="E335" s="2" t="s">
        <v>13</v>
      </c>
      <c r="F335" s="2" t="n">
        <v>5</v>
      </c>
      <c r="G335" s="2" t="n">
        <v>2</v>
      </c>
      <c r="H335" s="1" t="s">
        <v>20</v>
      </c>
    </row>
    <row r="336" customFormat="false" ht="15" hidden="false" customHeight="false" outlineLevel="0" collapsed="false">
      <c r="A336" s="1" t="s">
        <v>1295</v>
      </c>
      <c r="B336" s="1" t="s">
        <v>1296</v>
      </c>
      <c r="C336" s="1" t="s">
        <v>1297</v>
      </c>
      <c r="D336" s="1" t="s">
        <v>1298</v>
      </c>
      <c r="E336" s="2" t="s">
        <v>19</v>
      </c>
      <c r="F336" s="2" t="n">
        <v>6</v>
      </c>
      <c r="G336" s="2" t="n">
        <v>2</v>
      </c>
      <c r="H336" s="1" t="s">
        <v>25</v>
      </c>
    </row>
    <row r="337" customFormat="false" ht="15" hidden="false" customHeight="false" outlineLevel="0" collapsed="false">
      <c r="A337" s="1" t="s">
        <v>1299</v>
      </c>
      <c r="B337" s="1" t="s">
        <v>1300</v>
      </c>
      <c r="C337" s="1" t="s">
        <v>1301</v>
      </c>
      <c r="D337" s="1" t="s">
        <v>1302</v>
      </c>
      <c r="E337" s="2" t="s">
        <v>13</v>
      </c>
      <c r="F337" s="2" t="n">
        <v>4</v>
      </c>
      <c r="G337" s="2" t="n">
        <v>2</v>
      </c>
      <c r="H337" s="1" t="s">
        <v>25</v>
      </c>
    </row>
    <row r="338" customFormat="false" ht="15" hidden="false" customHeight="false" outlineLevel="0" collapsed="false">
      <c r="A338" s="1" t="s">
        <v>1303</v>
      </c>
      <c r="B338" s="1" t="s">
        <v>1304</v>
      </c>
      <c r="C338" s="1" t="s">
        <v>1305</v>
      </c>
      <c r="D338" s="1" t="s">
        <v>1306</v>
      </c>
      <c r="E338" s="2" t="s">
        <v>13</v>
      </c>
      <c r="F338" s="2" t="n">
        <v>3</v>
      </c>
      <c r="G338" s="2" t="n">
        <v>2</v>
      </c>
      <c r="H338" s="1" t="s">
        <v>14</v>
      </c>
    </row>
    <row r="339" customFormat="false" ht="15" hidden="false" customHeight="false" outlineLevel="0" collapsed="false">
      <c r="A339" s="1" t="s">
        <v>1307</v>
      </c>
      <c r="B339" s="1" t="s">
        <v>1308</v>
      </c>
      <c r="C339" s="1" t="s">
        <v>1309</v>
      </c>
      <c r="D339" s="1" t="s">
        <v>1310</v>
      </c>
      <c r="E339" s="2" t="s">
        <v>13</v>
      </c>
      <c r="F339" s="2" t="n">
        <v>21</v>
      </c>
      <c r="G339" s="2" t="n">
        <v>2</v>
      </c>
      <c r="H339" s="1" t="s">
        <v>25</v>
      </c>
    </row>
    <row r="340" customFormat="false" ht="15" hidden="false" customHeight="false" outlineLevel="0" collapsed="false">
      <c r="A340" s="1" t="s">
        <v>1311</v>
      </c>
      <c r="B340" s="1" t="s">
        <v>1312</v>
      </c>
      <c r="C340" s="1" t="s">
        <v>1313</v>
      </c>
      <c r="D340" s="1" t="s">
        <v>1314</v>
      </c>
      <c r="E340" s="2" t="s">
        <v>13</v>
      </c>
      <c r="F340" s="2" t="n">
        <v>8</v>
      </c>
      <c r="G340" s="2" t="n">
        <v>2</v>
      </c>
      <c r="H340" s="1" t="s">
        <v>14</v>
      </c>
    </row>
    <row r="341" customFormat="false" ht="15" hidden="false" customHeight="false" outlineLevel="0" collapsed="false">
      <c r="A341" s="1" t="s">
        <v>1315</v>
      </c>
      <c r="B341" s="1" t="s">
        <v>1316</v>
      </c>
      <c r="C341" s="1" t="s">
        <v>1317</v>
      </c>
      <c r="D341" s="1" t="s">
        <v>1318</v>
      </c>
      <c r="E341" s="2" t="s">
        <v>13</v>
      </c>
      <c r="F341" s="2" t="n">
        <v>4</v>
      </c>
      <c r="G341" s="2" t="n">
        <v>2</v>
      </c>
      <c r="H341" s="1" t="s">
        <v>25</v>
      </c>
    </row>
    <row r="342" customFormat="false" ht="15" hidden="false" customHeight="false" outlineLevel="0" collapsed="false">
      <c r="A342" s="1" t="s">
        <v>1319</v>
      </c>
      <c r="B342" s="1" t="s">
        <v>1320</v>
      </c>
      <c r="C342" s="1" t="s">
        <v>1321</v>
      </c>
      <c r="D342" s="1" t="s">
        <v>1322</v>
      </c>
      <c r="E342" s="2" t="s">
        <v>13</v>
      </c>
      <c r="F342" s="2" t="n">
        <v>3</v>
      </c>
      <c r="G342" s="2" t="n">
        <v>2</v>
      </c>
      <c r="H342" s="1" t="s">
        <v>14</v>
      </c>
    </row>
    <row r="343" customFormat="false" ht="15" hidden="false" customHeight="false" outlineLevel="0" collapsed="false">
      <c r="A343" s="1" t="s">
        <v>1323</v>
      </c>
      <c r="B343" s="1" t="s">
        <v>1324</v>
      </c>
      <c r="C343" s="1" t="s">
        <v>1325</v>
      </c>
      <c r="D343" s="1" t="s">
        <v>1326</v>
      </c>
      <c r="E343" s="2" t="s">
        <v>13</v>
      </c>
      <c r="F343" s="2" t="n">
        <v>7</v>
      </c>
      <c r="G343" s="2" t="n">
        <v>2</v>
      </c>
      <c r="H343" s="1" t="s">
        <v>20</v>
      </c>
    </row>
    <row r="344" customFormat="false" ht="15" hidden="false" customHeight="false" outlineLevel="0" collapsed="false">
      <c r="A344" s="1" t="s">
        <v>1327</v>
      </c>
      <c r="B344" s="1" t="s">
        <v>1328</v>
      </c>
      <c r="C344" s="1" t="s">
        <v>1329</v>
      </c>
      <c r="D344" s="1" t="s">
        <v>1330</v>
      </c>
      <c r="E344" s="2" t="s">
        <v>34</v>
      </c>
      <c r="F344" s="2" t="n">
        <v>5</v>
      </c>
      <c r="G344" s="2" t="n">
        <v>2</v>
      </c>
      <c r="H344" s="1" t="s">
        <v>25</v>
      </c>
    </row>
    <row r="345" customFormat="false" ht="15" hidden="false" customHeight="false" outlineLevel="0" collapsed="false">
      <c r="A345" s="1" t="s">
        <v>1331</v>
      </c>
      <c r="B345" s="1" t="s">
        <v>1332</v>
      </c>
      <c r="C345" s="1" t="s">
        <v>1333</v>
      </c>
      <c r="D345" s="1" t="s">
        <v>1334</v>
      </c>
      <c r="E345" s="2" t="s">
        <v>13</v>
      </c>
      <c r="F345" s="2" t="n">
        <v>4</v>
      </c>
      <c r="G345" s="2" t="n">
        <v>2</v>
      </c>
      <c r="H345" s="1" t="s">
        <v>25</v>
      </c>
    </row>
    <row r="346" customFormat="false" ht="15" hidden="false" customHeight="false" outlineLevel="0" collapsed="false">
      <c r="A346" s="1" t="s">
        <v>1335</v>
      </c>
      <c r="B346" s="1" t="s">
        <v>1336</v>
      </c>
      <c r="C346" s="1" t="s">
        <v>1337</v>
      </c>
      <c r="D346" s="1" t="s">
        <v>1338</v>
      </c>
      <c r="E346" s="2" t="s">
        <v>13</v>
      </c>
      <c r="F346" s="2" t="n">
        <v>5</v>
      </c>
      <c r="G346" s="2" t="n">
        <v>2</v>
      </c>
      <c r="H346" s="1" t="s">
        <v>25</v>
      </c>
    </row>
    <row r="347" customFormat="false" ht="15" hidden="false" customHeight="false" outlineLevel="0" collapsed="false">
      <c r="A347" s="1" t="s">
        <v>1339</v>
      </c>
      <c r="B347" s="1" t="s">
        <v>634</v>
      </c>
      <c r="C347" s="1" t="s">
        <v>635</v>
      </c>
      <c r="D347" s="1" t="s">
        <v>1340</v>
      </c>
      <c r="E347" s="2" t="s">
        <v>13</v>
      </c>
      <c r="F347" s="2" t="n">
        <v>5</v>
      </c>
      <c r="G347" s="2" t="n">
        <v>2</v>
      </c>
      <c r="H347" s="1" t="s">
        <v>14</v>
      </c>
    </row>
    <row r="348" customFormat="false" ht="15" hidden="false" customHeight="false" outlineLevel="0" collapsed="false">
      <c r="A348" s="1" t="s">
        <v>1341</v>
      </c>
      <c r="B348" s="1" t="s">
        <v>1342</v>
      </c>
      <c r="C348" s="1" t="s">
        <v>1343</v>
      </c>
      <c r="D348" s="1" t="s">
        <v>1344</v>
      </c>
      <c r="E348" s="2" t="s">
        <v>13</v>
      </c>
      <c r="F348" s="2" t="n">
        <v>28</v>
      </c>
      <c r="G348" s="2" t="n">
        <v>2</v>
      </c>
      <c r="H348" s="1" t="s">
        <v>14</v>
      </c>
    </row>
    <row r="349" customFormat="false" ht="15" hidden="false" customHeight="false" outlineLevel="0" collapsed="false">
      <c r="A349" s="1" t="s">
        <v>1345</v>
      </c>
      <c r="B349" s="1" t="s">
        <v>1188</v>
      </c>
      <c r="C349" s="1" t="s">
        <v>1189</v>
      </c>
      <c r="D349" s="1" t="s">
        <v>1346</v>
      </c>
      <c r="E349" s="2" t="s">
        <v>13</v>
      </c>
      <c r="F349" s="2" t="n">
        <v>3</v>
      </c>
      <c r="G349" s="2" t="n">
        <v>2</v>
      </c>
      <c r="H349" s="1" t="s">
        <v>25</v>
      </c>
    </row>
    <row r="350" customFormat="false" ht="15" hidden="false" customHeight="false" outlineLevel="0" collapsed="false">
      <c r="A350" s="1" t="s">
        <v>1347</v>
      </c>
      <c r="B350" s="1" t="s">
        <v>1348</v>
      </c>
      <c r="C350" s="1" t="s">
        <v>1349</v>
      </c>
      <c r="D350" s="1" t="s">
        <v>1350</v>
      </c>
      <c r="E350" s="2" t="s">
        <v>13</v>
      </c>
      <c r="F350" s="2" t="n">
        <v>5</v>
      </c>
      <c r="G350" s="2" t="n">
        <v>2</v>
      </c>
      <c r="H350" s="1" t="s">
        <v>14</v>
      </c>
    </row>
    <row r="351" customFormat="false" ht="15" hidden="false" customHeight="false" outlineLevel="0" collapsed="false">
      <c r="A351" s="1" t="s">
        <v>1351</v>
      </c>
      <c r="B351" s="1" t="s">
        <v>1352</v>
      </c>
      <c r="C351" s="1" t="s">
        <v>1353</v>
      </c>
      <c r="D351" s="1" t="s">
        <v>1354</v>
      </c>
      <c r="E351" s="2" t="s">
        <v>13</v>
      </c>
      <c r="F351" s="2" t="n">
        <v>5</v>
      </c>
      <c r="G351" s="2" t="n">
        <v>2</v>
      </c>
      <c r="H351" s="1" t="s">
        <v>14</v>
      </c>
    </row>
    <row r="352" customFormat="false" ht="15" hidden="false" customHeight="false" outlineLevel="0" collapsed="false">
      <c r="A352" s="1" t="s">
        <v>1355</v>
      </c>
      <c r="B352" s="1" t="s">
        <v>1356</v>
      </c>
      <c r="C352" s="1" t="s">
        <v>1357</v>
      </c>
      <c r="D352" s="1" t="s">
        <v>1358</v>
      </c>
      <c r="E352" s="2" t="s">
        <v>13</v>
      </c>
      <c r="F352" s="2" t="n">
        <v>15</v>
      </c>
      <c r="G352" s="2" t="n">
        <v>2</v>
      </c>
      <c r="H352" s="1" t="s">
        <v>25</v>
      </c>
    </row>
    <row r="353" customFormat="false" ht="15" hidden="false" customHeight="false" outlineLevel="0" collapsed="false">
      <c r="A353" s="1" t="s">
        <v>1359</v>
      </c>
      <c r="B353" s="1" t="s">
        <v>1360</v>
      </c>
      <c r="C353" s="1" t="s">
        <v>1361</v>
      </c>
      <c r="D353" s="1" t="s">
        <v>1362</v>
      </c>
      <c r="E353" s="2" t="s">
        <v>19</v>
      </c>
      <c r="F353" s="2" t="n">
        <v>3</v>
      </c>
      <c r="G353" s="2" t="n">
        <v>2</v>
      </c>
      <c r="H353" s="1" t="s">
        <v>14</v>
      </c>
    </row>
    <row r="354" customFormat="false" ht="15" hidden="false" customHeight="false" outlineLevel="0" collapsed="false">
      <c r="A354" s="1" t="s">
        <v>1363</v>
      </c>
      <c r="B354" s="1" t="s">
        <v>1364</v>
      </c>
      <c r="C354" s="1" t="s">
        <v>1365</v>
      </c>
      <c r="D354" s="1" t="s">
        <v>1366</v>
      </c>
      <c r="E354" s="2" t="s">
        <v>19</v>
      </c>
      <c r="F354" s="2" t="n">
        <v>10</v>
      </c>
      <c r="G354" s="2" t="n">
        <v>2</v>
      </c>
      <c r="H354" s="1" t="s">
        <v>14</v>
      </c>
    </row>
    <row r="355" customFormat="false" ht="15" hidden="false" customHeight="false" outlineLevel="0" collapsed="false">
      <c r="A355" s="1" t="s">
        <v>1367</v>
      </c>
      <c r="B355" s="1" t="s">
        <v>1368</v>
      </c>
      <c r="C355" s="1" t="s">
        <v>1369</v>
      </c>
      <c r="D355" s="1" t="s">
        <v>1370</v>
      </c>
      <c r="E355" s="2" t="s">
        <v>13</v>
      </c>
      <c r="F355" s="2" t="n">
        <v>8</v>
      </c>
      <c r="G355" s="2" t="n">
        <v>2</v>
      </c>
      <c r="H355" s="1" t="s">
        <v>25</v>
      </c>
    </row>
    <row r="356" customFormat="false" ht="15" hidden="false" customHeight="false" outlineLevel="0" collapsed="false">
      <c r="A356" s="1" t="s">
        <v>1371</v>
      </c>
      <c r="B356" s="1" t="s">
        <v>1372</v>
      </c>
      <c r="C356" s="1" t="s">
        <v>1373</v>
      </c>
      <c r="D356" s="1" t="s">
        <v>1374</v>
      </c>
      <c r="E356" s="2" t="s">
        <v>19</v>
      </c>
      <c r="F356" s="2" t="n">
        <v>3</v>
      </c>
      <c r="G356" s="2" t="n">
        <v>2</v>
      </c>
      <c r="H356" s="1" t="s">
        <v>14</v>
      </c>
    </row>
    <row r="357" customFormat="false" ht="15" hidden="false" customHeight="false" outlineLevel="0" collapsed="false">
      <c r="A357" s="1" t="s">
        <v>1375</v>
      </c>
      <c r="B357" s="1" t="s">
        <v>1376</v>
      </c>
      <c r="C357" s="1" t="s">
        <v>1377</v>
      </c>
      <c r="D357" s="1" t="s">
        <v>1378</v>
      </c>
      <c r="E357" s="2" t="s">
        <v>13</v>
      </c>
      <c r="F357" s="2" t="n">
        <v>4</v>
      </c>
      <c r="G357" s="2" t="n">
        <v>2</v>
      </c>
      <c r="H357" s="1" t="s">
        <v>25</v>
      </c>
    </row>
    <row r="358" customFormat="false" ht="15" hidden="false" customHeight="false" outlineLevel="0" collapsed="false">
      <c r="A358" s="1" t="s">
        <v>1379</v>
      </c>
      <c r="B358" s="1" t="s">
        <v>1380</v>
      </c>
      <c r="C358" s="1" t="s">
        <v>1381</v>
      </c>
      <c r="D358" s="1" t="s">
        <v>1382</v>
      </c>
      <c r="E358" s="2" t="s">
        <v>13</v>
      </c>
      <c r="F358" s="2" t="n">
        <v>3</v>
      </c>
      <c r="G358" s="2" t="n">
        <v>2</v>
      </c>
      <c r="H358" s="1" t="s">
        <v>25</v>
      </c>
    </row>
    <row r="359" customFormat="false" ht="15" hidden="false" customHeight="false" outlineLevel="0" collapsed="false">
      <c r="A359" s="1" t="s">
        <v>1383</v>
      </c>
      <c r="B359" s="1" t="s">
        <v>1384</v>
      </c>
      <c r="C359" s="1" t="s">
        <v>1385</v>
      </c>
      <c r="D359" s="1" t="s">
        <v>1386</v>
      </c>
      <c r="E359" s="2" t="s">
        <v>13</v>
      </c>
      <c r="F359" s="2" t="n">
        <v>7</v>
      </c>
      <c r="G359" s="2" t="n">
        <v>2</v>
      </c>
      <c r="H359" s="1" t="s">
        <v>25</v>
      </c>
    </row>
    <row r="360" customFormat="false" ht="15" hidden="false" customHeight="false" outlineLevel="0" collapsed="false">
      <c r="A360" s="1" t="s">
        <v>1387</v>
      </c>
      <c r="B360" s="1" t="s">
        <v>1388</v>
      </c>
      <c r="C360" s="1" t="s">
        <v>1389</v>
      </c>
      <c r="D360" s="1" t="s">
        <v>1390</v>
      </c>
      <c r="E360" s="2" t="s">
        <v>13</v>
      </c>
      <c r="F360" s="2" t="n">
        <v>3</v>
      </c>
      <c r="G360" s="2" t="n">
        <v>2</v>
      </c>
      <c r="H360" s="1" t="s">
        <v>25</v>
      </c>
    </row>
    <row r="361" customFormat="false" ht="15" hidden="false" customHeight="false" outlineLevel="0" collapsed="false">
      <c r="A361" s="1" t="s">
        <v>1391</v>
      </c>
      <c r="B361" s="1" t="s">
        <v>1392</v>
      </c>
      <c r="C361" s="1" t="s">
        <v>1393</v>
      </c>
      <c r="D361" s="1" t="s">
        <v>1394</v>
      </c>
      <c r="E361" s="2" t="s">
        <v>13</v>
      </c>
      <c r="F361" s="2" t="n">
        <v>4</v>
      </c>
      <c r="G361" s="2" t="n">
        <v>2</v>
      </c>
      <c r="H361" s="1" t="s">
        <v>25</v>
      </c>
    </row>
    <row r="362" customFormat="false" ht="15" hidden="false" customHeight="false" outlineLevel="0" collapsed="false">
      <c r="A362" s="1" t="s">
        <v>1395</v>
      </c>
      <c r="B362" s="1" t="s">
        <v>1220</v>
      </c>
      <c r="C362" s="1" t="s">
        <v>1221</v>
      </c>
      <c r="D362" s="1" t="s">
        <v>1396</v>
      </c>
      <c r="E362" s="2" t="s">
        <v>13</v>
      </c>
      <c r="F362" s="2" t="n">
        <v>8</v>
      </c>
      <c r="G362" s="2" t="n">
        <v>2</v>
      </c>
      <c r="H362" s="1" t="s">
        <v>25</v>
      </c>
    </row>
    <row r="363" customFormat="false" ht="15" hidden="false" customHeight="false" outlineLevel="0" collapsed="false">
      <c r="A363" s="1" t="s">
        <v>1397</v>
      </c>
      <c r="B363" s="1" t="s">
        <v>1398</v>
      </c>
      <c r="C363" s="1" t="s">
        <v>1399</v>
      </c>
      <c r="D363" s="1" t="s">
        <v>1400</v>
      </c>
      <c r="E363" s="2" t="s">
        <v>13</v>
      </c>
      <c r="F363" s="2" t="n">
        <v>3</v>
      </c>
      <c r="G363" s="2" t="n">
        <v>2</v>
      </c>
      <c r="H363" s="1" t="s">
        <v>25</v>
      </c>
    </row>
    <row r="364" customFormat="false" ht="15" hidden="false" customHeight="false" outlineLevel="0" collapsed="false">
      <c r="A364" s="1" t="s">
        <v>1401</v>
      </c>
      <c r="B364" s="1" t="s">
        <v>736</v>
      </c>
      <c r="C364" s="1" t="s">
        <v>737</v>
      </c>
      <c r="D364" s="1" t="s">
        <v>1402</v>
      </c>
      <c r="E364" s="2" t="s">
        <v>13</v>
      </c>
      <c r="F364" s="2" t="n">
        <v>0</v>
      </c>
      <c r="G364" s="2" t="n">
        <v>1</v>
      </c>
      <c r="H364" s="1" t="s">
        <v>14</v>
      </c>
    </row>
    <row r="365" customFormat="false" ht="15" hidden="false" customHeight="false" outlineLevel="0" collapsed="false">
      <c r="A365" s="1" t="s">
        <v>1403</v>
      </c>
      <c r="B365" s="1" t="s">
        <v>290</v>
      </c>
      <c r="C365" s="1" t="s">
        <v>291</v>
      </c>
      <c r="D365" s="1" t="s">
        <v>1404</v>
      </c>
      <c r="E365" s="2" t="s">
        <v>13</v>
      </c>
      <c r="F365" s="2" t="n">
        <v>3</v>
      </c>
      <c r="G365" s="2" t="n">
        <v>1</v>
      </c>
      <c r="H365" s="1" t="s">
        <v>14</v>
      </c>
    </row>
    <row r="366" customFormat="false" ht="15" hidden="false" customHeight="false" outlineLevel="0" collapsed="false">
      <c r="A366" s="1" t="s">
        <v>1405</v>
      </c>
      <c r="B366" s="1" t="s">
        <v>514</v>
      </c>
      <c r="C366" s="1" t="s">
        <v>515</v>
      </c>
      <c r="D366" s="1" t="s">
        <v>1406</v>
      </c>
      <c r="E366" s="2" t="s">
        <v>13</v>
      </c>
      <c r="F366" s="2" t="n">
        <v>1</v>
      </c>
      <c r="G366" s="2" t="n">
        <v>1</v>
      </c>
      <c r="H366" s="1" t="s">
        <v>14</v>
      </c>
    </row>
    <row r="367" s="5" customFormat="true" ht="15" hidden="false" customHeight="false" outlineLevel="0" collapsed="false">
      <c r="A367" s="1" t="s">
        <v>1407</v>
      </c>
      <c r="B367" s="1" t="s">
        <v>474</v>
      </c>
      <c r="C367" s="1" t="s">
        <v>475</v>
      </c>
      <c r="D367" s="1" t="s">
        <v>1408</v>
      </c>
      <c r="E367" s="2" t="s">
        <v>13</v>
      </c>
      <c r="F367" s="2" t="n">
        <v>3</v>
      </c>
      <c r="G367" s="2" t="n">
        <v>1</v>
      </c>
      <c r="H367" s="1" t="s">
        <v>14</v>
      </c>
    </row>
    <row r="368" customFormat="false" ht="15" hidden="false" customHeight="false" outlineLevel="0" collapsed="false">
      <c r="A368" s="1" t="s">
        <v>1409</v>
      </c>
      <c r="B368" s="1" t="s">
        <v>1410</v>
      </c>
      <c r="C368" s="1" t="s">
        <v>1411</v>
      </c>
      <c r="D368" s="1" t="s">
        <v>1412</v>
      </c>
      <c r="E368" s="2" t="s">
        <v>13</v>
      </c>
      <c r="F368" s="2" t="n">
        <v>0</v>
      </c>
      <c r="G368" s="2" t="n">
        <v>1</v>
      </c>
      <c r="H368" s="1" t="s">
        <v>14</v>
      </c>
    </row>
    <row r="369" customFormat="false" ht="15" hidden="false" customHeight="false" outlineLevel="0" collapsed="false">
      <c r="A369" s="1" t="s">
        <v>1413</v>
      </c>
      <c r="B369" s="1" t="s">
        <v>920</v>
      </c>
      <c r="C369" s="1" t="s">
        <v>921</v>
      </c>
      <c r="D369" s="1" t="s">
        <v>1414</v>
      </c>
      <c r="E369" s="2" t="s">
        <v>13</v>
      </c>
      <c r="F369" s="2" t="n">
        <v>0</v>
      </c>
      <c r="G369" s="2" t="n">
        <v>1</v>
      </c>
      <c r="H369" s="1" t="s">
        <v>25</v>
      </c>
    </row>
    <row r="370" customFormat="false" ht="15" hidden="false" customHeight="false" outlineLevel="0" collapsed="false">
      <c r="A370" s="1" t="s">
        <v>1415</v>
      </c>
      <c r="B370" s="1" t="s">
        <v>664</v>
      </c>
      <c r="C370" s="1" t="s">
        <v>665</v>
      </c>
      <c r="D370" s="1" t="s">
        <v>1416</v>
      </c>
      <c r="E370" s="2" t="s">
        <v>13</v>
      </c>
      <c r="F370" s="2" t="n">
        <v>0</v>
      </c>
      <c r="G370" s="2" t="n">
        <v>1</v>
      </c>
      <c r="H370" s="1" t="s">
        <v>25</v>
      </c>
    </row>
    <row r="371" customFormat="false" ht="15" hidden="false" customHeight="false" outlineLevel="0" collapsed="false">
      <c r="A371" s="1" t="s">
        <v>1417</v>
      </c>
      <c r="B371" s="1" t="s">
        <v>940</v>
      </c>
      <c r="C371" s="1" t="s">
        <v>941</v>
      </c>
      <c r="D371" s="1" t="s">
        <v>1418</v>
      </c>
      <c r="E371" s="2" t="s">
        <v>13</v>
      </c>
      <c r="F371" s="2" t="n">
        <v>2</v>
      </c>
      <c r="G371" s="2" t="n">
        <v>1</v>
      </c>
      <c r="H371" s="1" t="s">
        <v>14</v>
      </c>
    </row>
    <row r="372" customFormat="false" ht="15" hidden="false" customHeight="false" outlineLevel="0" collapsed="false">
      <c r="A372" s="1" t="s">
        <v>1419</v>
      </c>
      <c r="B372" s="1" t="s">
        <v>322</v>
      </c>
      <c r="C372" s="1" t="s">
        <v>323</v>
      </c>
      <c r="D372" s="1" t="s">
        <v>1420</v>
      </c>
      <c r="E372" s="2" t="s">
        <v>13</v>
      </c>
      <c r="F372" s="2" t="n">
        <v>0</v>
      </c>
      <c r="G372" s="2" t="n">
        <v>1</v>
      </c>
      <c r="H372" s="1" t="s">
        <v>14</v>
      </c>
    </row>
    <row r="373" customFormat="false" ht="15" hidden="false" customHeight="false" outlineLevel="0" collapsed="false">
      <c r="A373" s="1" t="s">
        <v>1421</v>
      </c>
      <c r="B373" s="1" t="s">
        <v>830</v>
      </c>
      <c r="C373" s="1" t="s">
        <v>831</v>
      </c>
      <c r="D373" s="1" t="s">
        <v>1422</v>
      </c>
      <c r="E373" s="2" t="s">
        <v>13</v>
      </c>
      <c r="F373" s="2" t="n">
        <v>0</v>
      </c>
      <c r="G373" s="2" t="n">
        <v>1</v>
      </c>
      <c r="H373" s="1" t="s">
        <v>25</v>
      </c>
    </row>
    <row r="374" customFormat="false" ht="15" hidden="false" customHeight="false" outlineLevel="0" collapsed="false">
      <c r="A374" s="1" t="s">
        <v>1423</v>
      </c>
      <c r="B374" s="1" t="s">
        <v>1424</v>
      </c>
      <c r="C374" s="1" t="s">
        <v>1425</v>
      </c>
      <c r="D374" s="1" t="s">
        <v>1426</v>
      </c>
      <c r="E374" s="2" t="s">
        <v>13</v>
      </c>
      <c r="F374" s="2" t="n">
        <v>4</v>
      </c>
      <c r="G374" s="2" t="n">
        <v>1</v>
      </c>
      <c r="H374" s="1" t="s">
        <v>20</v>
      </c>
    </row>
    <row r="375" customFormat="false" ht="15" hidden="false" customHeight="false" outlineLevel="0" collapsed="false">
      <c r="A375" s="1" t="s">
        <v>1427</v>
      </c>
      <c r="B375" s="1" t="s">
        <v>1428</v>
      </c>
      <c r="C375" s="1" t="s">
        <v>1429</v>
      </c>
      <c r="D375" s="1" t="s">
        <v>1430</v>
      </c>
      <c r="E375" s="2" t="s">
        <v>13</v>
      </c>
      <c r="F375" s="2" t="n">
        <v>3</v>
      </c>
      <c r="G375" s="2" t="n">
        <v>1</v>
      </c>
      <c r="H375" s="1" t="s">
        <v>14</v>
      </c>
    </row>
    <row r="376" customFormat="false" ht="15" hidden="false" customHeight="false" outlineLevel="0" collapsed="false">
      <c r="A376" s="1" t="s">
        <v>1431</v>
      </c>
      <c r="B376" s="1" t="s">
        <v>1432</v>
      </c>
      <c r="C376" s="1" t="s">
        <v>1433</v>
      </c>
      <c r="D376" s="1" t="s">
        <v>1434</v>
      </c>
      <c r="E376" s="2" t="s">
        <v>13</v>
      </c>
      <c r="F376" s="2" t="n">
        <v>3</v>
      </c>
      <c r="G376" s="2" t="n">
        <v>1</v>
      </c>
      <c r="H376" s="1" t="s">
        <v>14</v>
      </c>
    </row>
    <row r="377" customFormat="false" ht="15" hidden="false" customHeight="false" outlineLevel="0" collapsed="false">
      <c r="A377" s="1" t="s">
        <v>1435</v>
      </c>
      <c r="B377" s="1" t="s">
        <v>1436</v>
      </c>
      <c r="C377" s="1" t="s">
        <v>1437</v>
      </c>
      <c r="D377" s="1" t="s">
        <v>1438</v>
      </c>
      <c r="E377" s="2" t="s">
        <v>13</v>
      </c>
      <c r="F377" s="2" t="n">
        <v>1</v>
      </c>
      <c r="G377" s="2" t="n">
        <v>1</v>
      </c>
      <c r="H377" s="1" t="s">
        <v>14</v>
      </c>
    </row>
    <row r="378" customFormat="false" ht="15" hidden="false" customHeight="false" outlineLevel="0" collapsed="false">
      <c r="A378" s="1" t="s">
        <v>1439</v>
      </c>
      <c r="B378" s="1" t="s">
        <v>1440</v>
      </c>
      <c r="C378" s="1" t="s">
        <v>1441</v>
      </c>
      <c r="D378" s="1" t="s">
        <v>1442</v>
      </c>
      <c r="E378" s="2" t="s">
        <v>13</v>
      </c>
      <c r="F378" s="2" t="n">
        <v>5</v>
      </c>
      <c r="G378" s="2" t="n">
        <v>1</v>
      </c>
      <c r="H378" s="1" t="s">
        <v>25</v>
      </c>
    </row>
    <row r="379" customFormat="false" ht="15" hidden="false" customHeight="false" outlineLevel="0" collapsed="false">
      <c r="A379" s="1" t="s">
        <v>1443</v>
      </c>
      <c r="B379" s="1" t="s">
        <v>1444</v>
      </c>
      <c r="C379" s="1" t="s">
        <v>1445</v>
      </c>
      <c r="D379" s="1" t="s">
        <v>1446</v>
      </c>
      <c r="E379" s="2" t="s">
        <v>13</v>
      </c>
      <c r="F379" s="2" t="n">
        <v>5</v>
      </c>
      <c r="G379" s="2" t="n">
        <v>1</v>
      </c>
      <c r="H379" s="1" t="s">
        <v>14</v>
      </c>
    </row>
    <row r="380" customFormat="false" ht="15" hidden="false" customHeight="false" outlineLevel="0" collapsed="false">
      <c r="A380" s="1" t="s">
        <v>1447</v>
      </c>
      <c r="B380" s="1" t="s">
        <v>1448</v>
      </c>
      <c r="C380" s="1" t="s">
        <v>1449</v>
      </c>
      <c r="D380" s="1" t="s">
        <v>1450</v>
      </c>
      <c r="E380" s="2" t="s">
        <v>13</v>
      </c>
      <c r="F380" s="2" t="n">
        <v>4</v>
      </c>
      <c r="G380" s="2" t="n">
        <v>1</v>
      </c>
      <c r="H380" s="1" t="s">
        <v>14</v>
      </c>
    </row>
    <row r="381" customFormat="false" ht="15" hidden="false" customHeight="false" outlineLevel="0" collapsed="false">
      <c r="A381" s="1" t="s">
        <v>1451</v>
      </c>
      <c r="B381" s="1" t="s">
        <v>1452</v>
      </c>
      <c r="C381" s="1" t="s">
        <v>1453</v>
      </c>
      <c r="D381" s="1" t="s">
        <v>1454</v>
      </c>
      <c r="E381" s="2" t="s">
        <v>13</v>
      </c>
      <c r="F381" s="2" t="n">
        <v>4</v>
      </c>
      <c r="G381" s="2" t="n">
        <v>1</v>
      </c>
      <c r="H381" s="1" t="s">
        <v>25</v>
      </c>
    </row>
    <row r="382" customFormat="false" ht="15" hidden="false" customHeight="false" outlineLevel="0" collapsed="false">
      <c r="A382" s="1" t="s">
        <v>1455</v>
      </c>
      <c r="B382" s="1" t="s">
        <v>1456</v>
      </c>
      <c r="C382" s="1" t="s">
        <v>1457</v>
      </c>
      <c r="D382" s="1" t="s">
        <v>1458</v>
      </c>
      <c r="E382" s="2" t="s">
        <v>13</v>
      </c>
      <c r="F382" s="2" t="n">
        <v>4</v>
      </c>
      <c r="G382" s="2" t="n">
        <v>1</v>
      </c>
      <c r="H382" s="1" t="s">
        <v>25</v>
      </c>
    </row>
    <row r="383" customFormat="false" ht="15" hidden="false" customHeight="false" outlineLevel="0" collapsed="false">
      <c r="A383" s="1" t="s">
        <v>1459</v>
      </c>
      <c r="B383" s="1" t="s">
        <v>1460</v>
      </c>
      <c r="C383" s="1" t="s">
        <v>1461</v>
      </c>
      <c r="D383" s="1" t="s">
        <v>1462</v>
      </c>
      <c r="E383" s="2" t="s">
        <v>13</v>
      </c>
      <c r="F383" s="2" t="n">
        <v>4</v>
      </c>
      <c r="G383" s="2" t="n">
        <v>1</v>
      </c>
      <c r="H383" s="1" t="s">
        <v>14</v>
      </c>
    </row>
    <row r="384" customFormat="false" ht="15" hidden="false" customHeight="false" outlineLevel="0" collapsed="false">
      <c r="A384" s="1" t="s">
        <v>1463</v>
      </c>
      <c r="B384" s="1" t="s">
        <v>1464</v>
      </c>
      <c r="C384" s="1" t="s">
        <v>1465</v>
      </c>
      <c r="D384" s="1" t="s">
        <v>1466</v>
      </c>
      <c r="E384" s="2" t="s">
        <v>34</v>
      </c>
      <c r="F384" s="2" t="n">
        <v>4</v>
      </c>
      <c r="G384" s="2" t="n">
        <v>1</v>
      </c>
      <c r="H384" s="1" t="s">
        <v>25</v>
      </c>
    </row>
    <row r="385" customFormat="false" ht="15" hidden="false" customHeight="false" outlineLevel="0" collapsed="false">
      <c r="A385" s="1" t="s">
        <v>1467</v>
      </c>
      <c r="B385" s="1" t="s">
        <v>1468</v>
      </c>
      <c r="C385" s="1" t="s">
        <v>1469</v>
      </c>
      <c r="D385" s="1" t="s">
        <v>1470</v>
      </c>
      <c r="E385" s="2" t="s">
        <v>13</v>
      </c>
      <c r="F385" s="2" t="n">
        <v>3</v>
      </c>
      <c r="G385" s="2" t="n">
        <v>1</v>
      </c>
      <c r="H385" s="1" t="s">
        <v>25</v>
      </c>
    </row>
    <row r="386" customFormat="false" ht="15" hidden="false" customHeight="false" outlineLevel="0" collapsed="false">
      <c r="A386" s="1" t="s">
        <v>1471</v>
      </c>
      <c r="B386" s="1" t="s">
        <v>1268</v>
      </c>
      <c r="C386" s="1" t="s">
        <v>1269</v>
      </c>
      <c r="D386" s="1" t="s">
        <v>1472</v>
      </c>
      <c r="E386" s="2" t="s">
        <v>13</v>
      </c>
      <c r="F386" s="2" t="n">
        <v>5</v>
      </c>
      <c r="G386" s="2" t="n">
        <v>1</v>
      </c>
      <c r="H386" s="1" t="s">
        <v>14</v>
      </c>
    </row>
    <row r="387" customFormat="false" ht="15" hidden="false" customHeight="false" outlineLevel="0" collapsed="false">
      <c r="A387" s="1" t="s">
        <v>1473</v>
      </c>
      <c r="B387" s="1" t="s">
        <v>1474</v>
      </c>
      <c r="C387" s="1" t="s">
        <v>1475</v>
      </c>
      <c r="D387" s="1" t="s">
        <v>1476</v>
      </c>
      <c r="E387" s="2" t="s">
        <v>13</v>
      </c>
      <c r="F387" s="2" t="n">
        <v>3</v>
      </c>
      <c r="G387" s="2" t="n">
        <v>1</v>
      </c>
      <c r="H387" s="1" t="s">
        <v>25</v>
      </c>
    </row>
    <row r="388" customFormat="false" ht="15" hidden="false" customHeight="false" outlineLevel="0" collapsed="false">
      <c r="A388" s="1" t="s">
        <v>1477</v>
      </c>
      <c r="B388" s="1" t="s">
        <v>1478</v>
      </c>
      <c r="C388" s="1" t="s">
        <v>1479</v>
      </c>
      <c r="D388" s="1" t="s">
        <v>1480</v>
      </c>
      <c r="E388" s="2" t="s">
        <v>13</v>
      </c>
      <c r="F388" s="2" t="n">
        <v>5</v>
      </c>
      <c r="G388" s="2" t="n">
        <v>1</v>
      </c>
      <c r="H388" s="1" t="s">
        <v>25</v>
      </c>
    </row>
    <row r="389" customFormat="false" ht="15" hidden="false" customHeight="false" outlineLevel="0" collapsed="false">
      <c r="A389" s="1" t="s">
        <v>1481</v>
      </c>
      <c r="B389" s="1" t="s">
        <v>244</v>
      </c>
      <c r="C389" s="1" t="s">
        <v>245</v>
      </c>
      <c r="D389" s="1" t="s">
        <v>1482</v>
      </c>
      <c r="E389" s="2" t="s">
        <v>13</v>
      </c>
      <c r="F389" s="2" t="n">
        <v>9</v>
      </c>
      <c r="G389" s="2" t="n">
        <v>1</v>
      </c>
      <c r="H389" s="1" t="s">
        <v>14</v>
      </c>
    </row>
    <row r="390" customFormat="false" ht="15" hidden="false" customHeight="false" outlineLevel="0" collapsed="false">
      <c r="A390" s="1" t="s">
        <v>1483</v>
      </c>
      <c r="B390" s="1" t="s">
        <v>1484</v>
      </c>
      <c r="C390" s="1" t="s">
        <v>1485</v>
      </c>
      <c r="D390" s="1" t="s">
        <v>1486</v>
      </c>
      <c r="E390" s="2" t="s">
        <v>13</v>
      </c>
      <c r="F390" s="2" t="n">
        <v>3</v>
      </c>
      <c r="G390" s="2" t="n">
        <v>1</v>
      </c>
      <c r="H390" s="1" t="s">
        <v>20</v>
      </c>
    </row>
    <row r="391" customFormat="false" ht="15" hidden="false" customHeight="false" outlineLevel="0" collapsed="false">
      <c r="A391" s="1" t="s">
        <v>1487</v>
      </c>
      <c r="B391" s="1" t="s">
        <v>1288</v>
      </c>
      <c r="C391" s="1" t="s">
        <v>1289</v>
      </c>
      <c r="D391" s="1" t="s">
        <v>1488</v>
      </c>
      <c r="E391" s="2" t="s">
        <v>13</v>
      </c>
      <c r="F391" s="2" t="n">
        <v>5</v>
      </c>
      <c r="G391" s="2" t="n">
        <v>1</v>
      </c>
      <c r="H391" s="1" t="s">
        <v>14</v>
      </c>
    </row>
    <row r="392" customFormat="false" ht="15" hidden="false" customHeight="false" outlineLevel="0" collapsed="false">
      <c r="A392" s="1" t="s">
        <v>1489</v>
      </c>
      <c r="B392" s="1" t="s">
        <v>1490</v>
      </c>
      <c r="C392" s="1" t="s">
        <v>1491</v>
      </c>
      <c r="D392" s="1" t="s">
        <v>1492</v>
      </c>
      <c r="E392" s="2" t="s">
        <v>13</v>
      </c>
      <c r="F392" s="2" t="n">
        <v>3</v>
      </c>
      <c r="G392" s="2" t="n">
        <v>1</v>
      </c>
      <c r="H392" s="1" t="s">
        <v>25</v>
      </c>
    </row>
    <row r="393" customFormat="false" ht="15" hidden="false" customHeight="false" outlineLevel="0" collapsed="false">
      <c r="A393" s="1" t="s">
        <v>1493</v>
      </c>
      <c r="B393" s="1" t="s">
        <v>1494</v>
      </c>
      <c r="C393" s="1" t="s">
        <v>1495</v>
      </c>
      <c r="D393" s="1" t="s">
        <v>1496</v>
      </c>
      <c r="E393" s="2" t="s">
        <v>19</v>
      </c>
      <c r="F393" s="2" t="n">
        <v>4</v>
      </c>
      <c r="G393" s="2" t="n">
        <v>1</v>
      </c>
      <c r="H393" s="1" t="s">
        <v>25</v>
      </c>
    </row>
    <row r="394" customFormat="false" ht="15" hidden="false" customHeight="false" outlineLevel="0" collapsed="false">
      <c r="A394" s="1" t="s">
        <v>1497</v>
      </c>
      <c r="B394" s="1" t="s">
        <v>1498</v>
      </c>
      <c r="C394" s="1" t="s">
        <v>1499</v>
      </c>
      <c r="D394" s="1" t="s">
        <v>1500</v>
      </c>
      <c r="E394" s="2" t="s">
        <v>13</v>
      </c>
      <c r="F394" s="2" t="n">
        <v>7</v>
      </c>
      <c r="G394" s="2" t="n">
        <v>1</v>
      </c>
      <c r="H394" s="1" t="s">
        <v>25</v>
      </c>
    </row>
    <row r="395" customFormat="false" ht="15" hidden="false" customHeight="false" outlineLevel="0" collapsed="false">
      <c r="A395" s="1" t="s">
        <v>1501</v>
      </c>
      <c r="B395" s="1" t="s">
        <v>1502</v>
      </c>
      <c r="C395" s="1" t="s">
        <v>1503</v>
      </c>
      <c r="D395" s="1" t="s">
        <v>1504</v>
      </c>
      <c r="E395" s="2" t="s">
        <v>13</v>
      </c>
      <c r="F395" s="2" t="n">
        <v>6</v>
      </c>
      <c r="G395" s="2" t="n">
        <v>1</v>
      </c>
      <c r="H395" s="1" t="s">
        <v>20</v>
      </c>
    </row>
    <row r="396" customFormat="false" ht="15" hidden="false" customHeight="false" outlineLevel="0" collapsed="false">
      <c r="A396" s="1" t="s">
        <v>1505</v>
      </c>
      <c r="B396" s="1" t="s">
        <v>1506</v>
      </c>
      <c r="C396" s="1" t="s">
        <v>1507</v>
      </c>
      <c r="D396" s="1" t="s">
        <v>1508</v>
      </c>
      <c r="E396" s="2" t="s">
        <v>19</v>
      </c>
      <c r="F396" s="2" t="n">
        <v>4</v>
      </c>
      <c r="G396" s="2" t="n">
        <v>1</v>
      </c>
      <c r="H396" s="1" t="s">
        <v>14</v>
      </c>
    </row>
    <row r="397" customFormat="false" ht="15" hidden="false" customHeight="false" outlineLevel="0" collapsed="false">
      <c r="A397" s="1" t="s">
        <v>1509</v>
      </c>
      <c r="B397" s="1" t="s">
        <v>1510</v>
      </c>
      <c r="C397" s="1" t="s">
        <v>1511</v>
      </c>
      <c r="D397" s="1" t="s">
        <v>1512</v>
      </c>
      <c r="E397" s="2" t="s">
        <v>13</v>
      </c>
      <c r="F397" s="2" t="n">
        <v>3</v>
      </c>
      <c r="G397" s="2" t="n">
        <v>1</v>
      </c>
      <c r="H397" s="1" t="s">
        <v>25</v>
      </c>
    </row>
    <row r="398" customFormat="false" ht="15" hidden="false" customHeight="false" outlineLevel="0" collapsed="false">
      <c r="A398" s="1" t="s">
        <v>1513</v>
      </c>
      <c r="B398" s="1" t="s">
        <v>1514</v>
      </c>
      <c r="C398" s="1" t="s">
        <v>1515</v>
      </c>
      <c r="D398" s="1" t="s">
        <v>1516</v>
      </c>
      <c r="E398" s="2" t="s">
        <v>13</v>
      </c>
      <c r="F398" s="2" t="n">
        <v>3</v>
      </c>
      <c r="G398" s="2" t="n">
        <v>1</v>
      </c>
      <c r="H398" s="1" t="s">
        <v>25</v>
      </c>
    </row>
    <row r="399" customFormat="false" ht="15" hidden="false" customHeight="false" outlineLevel="0" collapsed="false">
      <c r="A399" s="1" t="s">
        <v>1517</v>
      </c>
      <c r="B399" s="1" t="s">
        <v>1518</v>
      </c>
      <c r="C399" s="1" t="s">
        <v>1519</v>
      </c>
      <c r="D399" s="1" t="s">
        <v>1520</v>
      </c>
      <c r="E399" s="2" t="s">
        <v>13</v>
      </c>
      <c r="F399" s="2" t="n">
        <v>6</v>
      </c>
      <c r="G399" s="2" t="n">
        <v>1</v>
      </c>
      <c r="H399" s="1" t="s">
        <v>14</v>
      </c>
    </row>
    <row r="400" customFormat="false" ht="15" hidden="false" customHeight="false" outlineLevel="0" collapsed="false">
      <c r="A400" s="1" t="s">
        <v>1521</v>
      </c>
      <c r="B400" s="1" t="s">
        <v>1522</v>
      </c>
      <c r="C400" s="1" t="s">
        <v>1523</v>
      </c>
      <c r="D400" s="1" t="s">
        <v>1524</v>
      </c>
      <c r="E400" s="2" t="s">
        <v>13</v>
      </c>
      <c r="F400" s="2" t="n">
        <v>3</v>
      </c>
      <c r="G400" s="2" t="n">
        <v>1</v>
      </c>
      <c r="H400" s="1" t="s">
        <v>14</v>
      </c>
    </row>
    <row r="401" customFormat="false" ht="15" hidden="false" customHeight="false" outlineLevel="0" collapsed="false">
      <c r="A401" s="1" t="s">
        <v>1525</v>
      </c>
      <c r="B401" s="1" t="s">
        <v>1526</v>
      </c>
      <c r="C401" s="1" t="s">
        <v>1527</v>
      </c>
      <c r="D401" s="1" t="s">
        <v>1528</v>
      </c>
      <c r="E401" s="2" t="s">
        <v>13</v>
      </c>
      <c r="F401" s="2" t="n">
        <v>10</v>
      </c>
      <c r="G401" s="2" t="n">
        <v>1</v>
      </c>
      <c r="H401" s="1" t="s">
        <v>25</v>
      </c>
    </row>
    <row r="402" customFormat="false" ht="15" hidden="false" customHeight="false" outlineLevel="0" collapsed="false">
      <c r="A402" s="1" t="s">
        <v>1529</v>
      </c>
      <c r="B402" s="1" t="s">
        <v>1530</v>
      </c>
      <c r="C402" s="1" t="s">
        <v>1531</v>
      </c>
      <c r="D402" s="1" t="s">
        <v>1532</v>
      </c>
      <c r="E402" s="2" t="s">
        <v>19</v>
      </c>
      <c r="F402" s="2" t="n">
        <v>3</v>
      </c>
      <c r="G402" s="2" t="n">
        <v>1</v>
      </c>
      <c r="H402" s="1" t="s">
        <v>25</v>
      </c>
    </row>
    <row r="403" customFormat="false" ht="15" hidden="false" customHeight="false" outlineLevel="0" collapsed="false">
      <c r="A403" s="1" t="s">
        <v>1533</v>
      </c>
      <c r="B403" s="1" t="s">
        <v>1534</v>
      </c>
      <c r="C403" s="1" t="s">
        <v>1535</v>
      </c>
      <c r="D403" s="1" t="s">
        <v>1536</v>
      </c>
      <c r="E403" s="2" t="s">
        <v>13</v>
      </c>
      <c r="F403" s="2" t="n">
        <v>3</v>
      </c>
      <c r="G403" s="2" t="n">
        <v>1</v>
      </c>
      <c r="H403" s="1" t="s">
        <v>25</v>
      </c>
    </row>
    <row r="404" customFormat="false" ht="15" hidden="false" customHeight="false" outlineLevel="0" collapsed="false">
      <c r="A404" s="1" t="s">
        <v>1537</v>
      </c>
      <c r="B404" s="1" t="s">
        <v>1534</v>
      </c>
      <c r="C404" s="1" t="s">
        <v>1535</v>
      </c>
      <c r="D404" s="1" t="s">
        <v>1538</v>
      </c>
      <c r="E404" s="2" t="s">
        <v>13</v>
      </c>
      <c r="F404" s="2" t="n">
        <v>5</v>
      </c>
      <c r="G404" s="2" t="n">
        <v>1</v>
      </c>
      <c r="H404" s="1" t="s">
        <v>25</v>
      </c>
    </row>
    <row r="405" customFormat="false" ht="15" hidden="false" customHeight="false" outlineLevel="0" collapsed="false">
      <c r="A405" s="1" t="s">
        <v>1539</v>
      </c>
      <c r="B405" s="1" t="s">
        <v>1312</v>
      </c>
      <c r="C405" s="1" t="s">
        <v>1313</v>
      </c>
      <c r="D405" s="1" t="s">
        <v>1540</v>
      </c>
      <c r="E405" s="2" t="s">
        <v>13</v>
      </c>
      <c r="F405" s="2" t="n">
        <v>8</v>
      </c>
      <c r="G405" s="2" t="n">
        <v>1</v>
      </c>
      <c r="H405" s="1" t="s">
        <v>14</v>
      </c>
    </row>
    <row r="406" customFormat="false" ht="15" hidden="false" customHeight="false" outlineLevel="0" collapsed="false">
      <c r="A406" s="1" t="s">
        <v>1541</v>
      </c>
      <c r="B406" s="1" t="s">
        <v>1542</v>
      </c>
      <c r="C406" s="1" t="s">
        <v>1543</v>
      </c>
      <c r="D406" s="1" t="s">
        <v>1544</v>
      </c>
      <c r="E406" s="2" t="s">
        <v>13</v>
      </c>
      <c r="F406" s="2" t="n">
        <v>6</v>
      </c>
      <c r="G406" s="2" t="n">
        <v>1</v>
      </c>
      <c r="H406" s="1" t="s">
        <v>25</v>
      </c>
    </row>
    <row r="407" customFormat="false" ht="15" hidden="false" customHeight="false" outlineLevel="0" collapsed="false">
      <c r="A407" s="1" t="s">
        <v>1545</v>
      </c>
      <c r="B407" s="1" t="s">
        <v>1546</v>
      </c>
      <c r="C407" s="1" t="s">
        <v>1547</v>
      </c>
      <c r="D407" s="1" t="s">
        <v>1548</v>
      </c>
      <c r="E407" s="2" t="s">
        <v>19</v>
      </c>
      <c r="F407" s="2" t="n">
        <v>6</v>
      </c>
      <c r="G407" s="2" t="n">
        <v>1</v>
      </c>
      <c r="H407" s="1" t="s">
        <v>25</v>
      </c>
    </row>
    <row r="408" customFormat="false" ht="15" hidden="false" customHeight="false" outlineLevel="0" collapsed="false">
      <c r="A408" s="1" t="s">
        <v>1549</v>
      </c>
      <c r="B408" s="1" t="s">
        <v>1550</v>
      </c>
      <c r="C408" s="1" t="s">
        <v>1551</v>
      </c>
      <c r="D408" s="1" t="s">
        <v>1552</v>
      </c>
      <c r="E408" s="2" t="s">
        <v>13</v>
      </c>
      <c r="F408" s="2" t="n">
        <v>6</v>
      </c>
      <c r="G408" s="2" t="n">
        <v>1</v>
      </c>
      <c r="H408" s="1" t="s">
        <v>25</v>
      </c>
    </row>
    <row r="409" customFormat="false" ht="15" hidden="false" customHeight="false" outlineLevel="0" collapsed="false">
      <c r="A409" s="1" t="s">
        <v>1553</v>
      </c>
      <c r="B409" s="1" t="s">
        <v>1554</v>
      </c>
      <c r="C409" s="1" t="s">
        <v>1555</v>
      </c>
      <c r="D409" s="1" t="s">
        <v>1556</v>
      </c>
      <c r="E409" s="2" t="s">
        <v>19</v>
      </c>
      <c r="F409" s="2" t="n">
        <v>3</v>
      </c>
      <c r="G409" s="2" t="n">
        <v>1</v>
      </c>
      <c r="H409" s="1" t="s">
        <v>14</v>
      </c>
    </row>
    <row r="410" customFormat="false" ht="15" hidden="false" customHeight="false" outlineLevel="0" collapsed="false">
      <c r="A410" s="1" t="s">
        <v>1557</v>
      </c>
      <c r="B410" s="1" t="s">
        <v>1558</v>
      </c>
      <c r="C410" s="1" t="s">
        <v>1559</v>
      </c>
      <c r="D410" s="1" t="s">
        <v>1560</v>
      </c>
      <c r="E410" s="2" t="s">
        <v>13</v>
      </c>
      <c r="F410" s="2" t="n">
        <v>5</v>
      </c>
      <c r="G410" s="2" t="n">
        <v>1</v>
      </c>
      <c r="H410" s="1" t="s">
        <v>14</v>
      </c>
    </row>
    <row r="411" customFormat="false" ht="15" hidden="false" customHeight="false" outlineLevel="0" collapsed="false">
      <c r="A411" s="1" t="s">
        <v>1561</v>
      </c>
      <c r="B411" s="1" t="s">
        <v>1562</v>
      </c>
      <c r="C411" s="1" t="s">
        <v>1563</v>
      </c>
      <c r="D411" s="1" t="s">
        <v>1564</v>
      </c>
      <c r="E411" s="2" t="s">
        <v>19</v>
      </c>
      <c r="F411" s="2" t="n">
        <v>5</v>
      </c>
      <c r="G411" s="2" t="n">
        <v>1</v>
      </c>
      <c r="H411" s="1" t="s">
        <v>25</v>
      </c>
    </row>
    <row r="412" customFormat="false" ht="15" hidden="false" customHeight="false" outlineLevel="0" collapsed="false">
      <c r="A412" s="1" t="s">
        <v>1565</v>
      </c>
      <c r="B412" s="1" t="s">
        <v>1566</v>
      </c>
      <c r="C412" s="1" t="s">
        <v>1567</v>
      </c>
      <c r="D412" s="1" t="s">
        <v>1568</v>
      </c>
      <c r="E412" s="2" t="s">
        <v>13</v>
      </c>
      <c r="F412" s="2" t="n">
        <v>3</v>
      </c>
      <c r="G412" s="2" t="n">
        <v>1</v>
      </c>
      <c r="H412" s="1" t="s">
        <v>14</v>
      </c>
    </row>
    <row r="413" customFormat="false" ht="15" hidden="false" customHeight="false" outlineLevel="0" collapsed="false">
      <c r="A413" s="1" t="s">
        <v>1569</v>
      </c>
      <c r="B413" s="1" t="s">
        <v>1570</v>
      </c>
      <c r="C413" s="1" t="s">
        <v>1571</v>
      </c>
      <c r="D413" s="1" t="s">
        <v>1572</v>
      </c>
      <c r="E413" s="2" t="s">
        <v>13</v>
      </c>
      <c r="F413" s="2" t="n">
        <v>3</v>
      </c>
      <c r="G413" s="2" t="n">
        <v>1</v>
      </c>
      <c r="H413" s="1" t="s">
        <v>25</v>
      </c>
    </row>
    <row r="414" customFormat="false" ht="15" hidden="false" customHeight="false" outlineLevel="0" collapsed="false">
      <c r="A414" s="1" t="s">
        <v>1573</v>
      </c>
      <c r="B414" s="1" t="s">
        <v>1574</v>
      </c>
      <c r="C414" s="1" t="s">
        <v>1575</v>
      </c>
      <c r="D414" s="1" t="s">
        <v>1576</v>
      </c>
      <c r="E414" s="2" t="s">
        <v>13</v>
      </c>
      <c r="F414" s="2" t="n">
        <v>7</v>
      </c>
      <c r="G414" s="2" t="n">
        <v>1</v>
      </c>
      <c r="H414" s="1" t="s">
        <v>25</v>
      </c>
    </row>
    <row r="415" customFormat="false" ht="15" hidden="false" customHeight="false" outlineLevel="0" collapsed="false">
      <c r="A415" s="1" t="s">
        <v>1577</v>
      </c>
      <c r="B415" s="1" t="s">
        <v>1578</v>
      </c>
      <c r="C415" s="1" t="s">
        <v>1579</v>
      </c>
      <c r="D415" s="1" t="s">
        <v>1580</v>
      </c>
      <c r="E415" s="2" t="s">
        <v>13</v>
      </c>
      <c r="F415" s="2" t="n">
        <v>5</v>
      </c>
      <c r="G415" s="2" t="n">
        <v>1</v>
      </c>
      <c r="H415" s="1" t="s">
        <v>14</v>
      </c>
    </row>
    <row r="416" customFormat="false" ht="15" hidden="false" customHeight="false" outlineLevel="0" collapsed="false">
      <c r="A416" s="1" t="s">
        <v>1581</v>
      </c>
      <c r="B416" s="1" t="s">
        <v>1582</v>
      </c>
      <c r="C416" s="1" t="s">
        <v>1583</v>
      </c>
      <c r="D416" s="1" t="s">
        <v>1584</v>
      </c>
      <c r="E416" s="2" t="s">
        <v>34</v>
      </c>
      <c r="F416" s="2" t="n">
        <v>9</v>
      </c>
      <c r="G416" s="2" t="n">
        <v>1</v>
      </c>
      <c r="H416" s="1" t="s">
        <v>25</v>
      </c>
    </row>
    <row r="417" customFormat="false" ht="15" hidden="false" customHeight="false" outlineLevel="0" collapsed="false">
      <c r="A417" s="1" t="s">
        <v>1585</v>
      </c>
      <c r="B417" s="1" t="s">
        <v>1586</v>
      </c>
      <c r="C417" s="1" t="s">
        <v>1587</v>
      </c>
      <c r="D417" s="1" t="s">
        <v>1588</v>
      </c>
      <c r="E417" s="2" t="s">
        <v>13</v>
      </c>
      <c r="F417" s="2" t="n">
        <v>3</v>
      </c>
      <c r="G417" s="2" t="n">
        <v>1</v>
      </c>
      <c r="H417" s="1" t="s">
        <v>20</v>
      </c>
    </row>
    <row r="418" customFormat="false" ht="15" hidden="false" customHeight="false" outlineLevel="0" collapsed="false">
      <c r="A418" s="1" t="s">
        <v>1589</v>
      </c>
      <c r="B418" s="1" t="s">
        <v>1200</v>
      </c>
      <c r="C418" s="1" t="s">
        <v>1201</v>
      </c>
      <c r="D418" s="1" t="s">
        <v>1590</v>
      </c>
      <c r="E418" s="2" t="s">
        <v>13</v>
      </c>
      <c r="F418" s="2" t="n">
        <v>4</v>
      </c>
      <c r="G418" s="2" t="n">
        <v>1</v>
      </c>
      <c r="H418" s="1" t="s">
        <v>25</v>
      </c>
    </row>
    <row r="419" customFormat="false" ht="15" hidden="false" customHeight="false" outlineLevel="0" collapsed="false">
      <c r="A419" s="1" t="s">
        <v>1591</v>
      </c>
      <c r="B419" s="1" t="s">
        <v>1592</v>
      </c>
      <c r="C419" s="1" t="s">
        <v>1593</v>
      </c>
      <c r="D419" s="1" t="s">
        <v>1594</v>
      </c>
      <c r="E419" s="2" t="s">
        <v>13</v>
      </c>
      <c r="F419" s="2" t="n">
        <v>3</v>
      </c>
      <c r="G419" s="2" t="n">
        <v>1</v>
      </c>
      <c r="H419" s="1" t="s">
        <v>14</v>
      </c>
    </row>
    <row r="420" customFormat="false" ht="15" hidden="false" customHeight="false" outlineLevel="0" collapsed="false">
      <c r="A420" s="1" t="s">
        <v>1595</v>
      </c>
      <c r="B420" s="1" t="s">
        <v>1596</v>
      </c>
      <c r="C420" s="1" t="s">
        <v>1597</v>
      </c>
      <c r="D420" s="1" t="s">
        <v>1598</v>
      </c>
      <c r="E420" s="2" t="s">
        <v>13</v>
      </c>
      <c r="F420" s="2" t="n">
        <v>4</v>
      </c>
      <c r="G420" s="2" t="n">
        <v>1</v>
      </c>
      <c r="H420" s="1" t="s">
        <v>14</v>
      </c>
    </row>
    <row r="421" customFormat="false" ht="15" hidden="false" customHeight="false" outlineLevel="0" collapsed="false">
      <c r="A421" s="1" t="s">
        <v>1599</v>
      </c>
      <c r="B421" s="1" t="s">
        <v>1600</v>
      </c>
      <c r="C421" s="1" t="s">
        <v>1601</v>
      </c>
      <c r="D421" s="1" t="s">
        <v>1602</v>
      </c>
      <c r="E421" s="2" t="s">
        <v>13</v>
      </c>
      <c r="F421" s="2" t="n">
        <v>4</v>
      </c>
      <c r="G421" s="2" t="n">
        <v>1</v>
      </c>
      <c r="H421" s="1" t="s">
        <v>20</v>
      </c>
    </row>
    <row r="422" customFormat="false" ht="15" hidden="false" customHeight="false" outlineLevel="0" collapsed="false">
      <c r="A422" s="1" t="s">
        <v>1603</v>
      </c>
      <c r="B422" s="1" t="s">
        <v>1604</v>
      </c>
      <c r="C422" s="1" t="s">
        <v>1605</v>
      </c>
      <c r="D422" s="1" t="s">
        <v>1606</v>
      </c>
      <c r="E422" s="2" t="s">
        <v>19</v>
      </c>
      <c r="F422" s="2" t="n">
        <v>6</v>
      </c>
      <c r="G422" s="2" t="n">
        <v>1</v>
      </c>
      <c r="H422" s="1" t="s">
        <v>25</v>
      </c>
    </row>
    <row r="423" customFormat="false" ht="15" hidden="false" customHeight="false" outlineLevel="0" collapsed="false">
      <c r="A423" s="1" t="s">
        <v>1607</v>
      </c>
      <c r="B423" s="1" t="s">
        <v>1608</v>
      </c>
      <c r="C423" s="1" t="s">
        <v>1609</v>
      </c>
      <c r="D423" s="1" t="s">
        <v>1610</v>
      </c>
      <c r="E423" s="2" t="s">
        <v>13</v>
      </c>
      <c r="F423" s="2" t="n">
        <v>3</v>
      </c>
      <c r="G423" s="2" t="n">
        <v>1</v>
      </c>
      <c r="H423" s="1" t="s">
        <v>14</v>
      </c>
    </row>
    <row r="424" customFormat="false" ht="15" hidden="false" customHeight="false" outlineLevel="0" collapsed="false">
      <c r="A424" s="1" t="s">
        <v>1611</v>
      </c>
      <c r="B424" s="1" t="s">
        <v>1612</v>
      </c>
      <c r="C424" s="1" t="s">
        <v>1613</v>
      </c>
      <c r="D424" s="1" t="s">
        <v>1614</v>
      </c>
      <c r="E424" s="2" t="s">
        <v>13</v>
      </c>
      <c r="F424" s="2" t="n">
        <v>5</v>
      </c>
      <c r="G424" s="2" t="n">
        <v>1</v>
      </c>
      <c r="H424" s="1" t="s">
        <v>14</v>
      </c>
    </row>
    <row r="425" customFormat="false" ht="15" hidden="false" customHeight="false" outlineLevel="0" collapsed="false">
      <c r="A425" s="1" t="s">
        <v>1615</v>
      </c>
      <c r="B425" s="1" t="s">
        <v>1616</v>
      </c>
      <c r="C425" s="1" t="s">
        <v>1617</v>
      </c>
      <c r="D425" s="1" t="s">
        <v>1618</v>
      </c>
      <c r="E425" s="2" t="s">
        <v>13</v>
      </c>
      <c r="F425" s="2" t="n">
        <v>4</v>
      </c>
      <c r="G425" s="2" t="n">
        <v>1</v>
      </c>
      <c r="H425" s="1" t="s">
        <v>14</v>
      </c>
    </row>
    <row r="426" customFormat="false" ht="15" hidden="false" customHeight="false" outlineLevel="0" collapsed="false">
      <c r="A426" s="1" t="s">
        <v>1619</v>
      </c>
      <c r="B426" s="1" t="s">
        <v>1620</v>
      </c>
      <c r="C426" s="1" t="s">
        <v>1621</v>
      </c>
      <c r="D426" s="1" t="s">
        <v>1622</v>
      </c>
      <c r="E426" s="2" t="s">
        <v>19</v>
      </c>
      <c r="F426" s="2" t="n">
        <v>6</v>
      </c>
      <c r="G426" s="2" t="n">
        <v>1</v>
      </c>
      <c r="H426" s="1" t="s">
        <v>25</v>
      </c>
    </row>
    <row r="427" customFormat="false" ht="15" hidden="false" customHeight="false" outlineLevel="0" collapsed="false">
      <c r="A427" s="1" t="s">
        <v>1623</v>
      </c>
      <c r="B427" s="1" t="s">
        <v>1624</v>
      </c>
      <c r="C427" s="1" t="s">
        <v>1625</v>
      </c>
      <c r="D427" s="1" t="s">
        <v>1626</v>
      </c>
      <c r="E427" s="2" t="s">
        <v>13</v>
      </c>
      <c r="F427" s="2" t="n">
        <v>5</v>
      </c>
      <c r="G427" s="2" t="n">
        <v>1</v>
      </c>
      <c r="H427" s="1" t="s">
        <v>25</v>
      </c>
    </row>
    <row r="428" customFormat="false" ht="15" hidden="false" customHeight="false" outlineLevel="0" collapsed="false">
      <c r="A428" s="1" t="s">
        <v>1627</v>
      </c>
      <c r="B428" s="1" t="s">
        <v>1628</v>
      </c>
      <c r="C428" s="1" t="s">
        <v>1629</v>
      </c>
      <c r="D428" s="1" t="s">
        <v>1630</v>
      </c>
      <c r="E428" s="2" t="s">
        <v>13</v>
      </c>
      <c r="F428" s="2" t="n">
        <v>4</v>
      </c>
      <c r="G428" s="2" t="n">
        <v>1</v>
      </c>
      <c r="H428" s="1" t="s">
        <v>20</v>
      </c>
    </row>
    <row r="429" customFormat="false" ht="15" hidden="false" customHeight="false" outlineLevel="0" collapsed="false">
      <c r="A429" s="1" t="s">
        <v>1631</v>
      </c>
      <c r="B429" s="1" t="s">
        <v>566</v>
      </c>
      <c r="C429" s="1" t="s">
        <v>567</v>
      </c>
      <c r="D429" s="1" t="s">
        <v>1632</v>
      </c>
      <c r="E429" s="2" t="s">
        <v>19</v>
      </c>
      <c r="F429" s="2" t="n">
        <v>6</v>
      </c>
      <c r="G429" s="2" t="n">
        <v>1</v>
      </c>
      <c r="H429" s="1" t="s">
        <v>25</v>
      </c>
    </row>
    <row r="430" customFormat="false" ht="15" hidden="false" customHeight="false" outlineLevel="0" collapsed="false">
      <c r="A430" s="1" t="s">
        <v>1633</v>
      </c>
      <c r="B430" s="1" t="s">
        <v>1634</v>
      </c>
      <c r="C430" s="1" t="s">
        <v>1635</v>
      </c>
      <c r="D430" s="1" t="s">
        <v>1636</v>
      </c>
      <c r="E430" s="2" t="s">
        <v>13</v>
      </c>
      <c r="F430" s="2" t="n">
        <v>3</v>
      </c>
      <c r="G430" s="2" t="n">
        <v>1</v>
      </c>
      <c r="H430" s="1" t="s">
        <v>14</v>
      </c>
    </row>
    <row r="431" customFormat="false" ht="15" hidden="false" customHeight="false" outlineLevel="0" collapsed="false">
      <c r="A431" s="1" t="s">
        <v>1637</v>
      </c>
      <c r="B431" s="1" t="s">
        <v>1638</v>
      </c>
      <c r="C431" s="1" t="s">
        <v>1639</v>
      </c>
      <c r="D431" s="1" t="s">
        <v>1640</v>
      </c>
      <c r="E431" s="2" t="s">
        <v>13</v>
      </c>
      <c r="F431" s="2" t="n">
        <v>3</v>
      </c>
      <c r="G431" s="2" t="n">
        <v>1</v>
      </c>
      <c r="H431" s="1" t="s">
        <v>14</v>
      </c>
    </row>
    <row r="432" customFormat="false" ht="15" hidden="false" customHeight="false" outlineLevel="0" collapsed="false">
      <c r="A432" s="1" t="s">
        <v>1641</v>
      </c>
      <c r="B432" s="1" t="s">
        <v>1642</v>
      </c>
      <c r="C432" s="1" t="s">
        <v>1643</v>
      </c>
      <c r="D432" s="1" t="s">
        <v>1644</v>
      </c>
      <c r="E432" s="2" t="s">
        <v>13</v>
      </c>
      <c r="F432" s="2" t="n">
        <v>3</v>
      </c>
      <c r="G432" s="2" t="n">
        <v>1</v>
      </c>
      <c r="H432" s="1" t="s">
        <v>25</v>
      </c>
    </row>
    <row r="433" customFormat="false" ht="15" hidden="false" customHeight="false" outlineLevel="0" collapsed="false">
      <c r="A433" s="1" t="s">
        <v>1645</v>
      </c>
      <c r="B433" s="1" t="s">
        <v>1646</v>
      </c>
      <c r="C433" s="1" t="s">
        <v>1647</v>
      </c>
      <c r="D433" s="1" t="s">
        <v>1648</v>
      </c>
      <c r="E433" s="2" t="s">
        <v>13</v>
      </c>
      <c r="F433" s="2" t="n">
        <v>4</v>
      </c>
      <c r="G433" s="2" t="n">
        <v>1</v>
      </c>
      <c r="H433" s="1" t="s">
        <v>25</v>
      </c>
    </row>
    <row r="434" customFormat="false" ht="15" hidden="false" customHeight="false" outlineLevel="0" collapsed="false">
      <c r="A434" s="1" t="s">
        <v>1649</v>
      </c>
      <c r="B434" s="1" t="s">
        <v>1650</v>
      </c>
      <c r="C434" s="1" t="s">
        <v>1651</v>
      </c>
      <c r="D434" s="1" t="s">
        <v>1652</v>
      </c>
      <c r="E434" s="2" t="s">
        <v>34</v>
      </c>
      <c r="F434" s="2" t="n">
        <v>7</v>
      </c>
      <c r="G434" s="2" t="n">
        <v>1</v>
      </c>
      <c r="H434" s="1" t="s">
        <v>25</v>
      </c>
    </row>
    <row r="435" customFormat="false" ht="15" hidden="false" customHeight="false" outlineLevel="0" collapsed="false">
      <c r="A435" s="1" t="s">
        <v>1653</v>
      </c>
      <c r="B435" s="1" t="s">
        <v>1654</v>
      </c>
      <c r="C435" s="1" t="s">
        <v>1655</v>
      </c>
      <c r="D435" s="1" t="s">
        <v>1656</v>
      </c>
      <c r="E435" s="2" t="s">
        <v>13</v>
      </c>
      <c r="F435" s="2" t="n">
        <v>3</v>
      </c>
      <c r="G435" s="2" t="n">
        <v>1</v>
      </c>
      <c r="H435" s="1" t="s">
        <v>25</v>
      </c>
    </row>
    <row r="436" customFormat="false" ht="15" hidden="false" customHeight="false" outlineLevel="0" collapsed="false">
      <c r="A436" s="1" t="s">
        <v>1657</v>
      </c>
      <c r="B436" s="1" t="s">
        <v>1654</v>
      </c>
      <c r="C436" s="1" t="s">
        <v>1655</v>
      </c>
      <c r="D436" s="1" t="s">
        <v>1658</v>
      </c>
      <c r="E436" s="2" t="s">
        <v>13</v>
      </c>
      <c r="F436" s="2" t="n">
        <v>1</v>
      </c>
      <c r="G436" s="2" t="n">
        <v>1</v>
      </c>
      <c r="H436" s="1" t="s">
        <v>25</v>
      </c>
    </row>
    <row r="437" customFormat="false" ht="15" hidden="false" customHeight="false" outlineLevel="0" collapsed="false">
      <c r="A437" s="1" t="s">
        <v>1659</v>
      </c>
      <c r="B437" s="1" t="s">
        <v>1660</v>
      </c>
      <c r="C437" s="1" t="s">
        <v>1661</v>
      </c>
      <c r="D437" s="1" t="s">
        <v>1662</v>
      </c>
      <c r="E437" s="2" t="s">
        <v>13</v>
      </c>
      <c r="F437" s="2" t="n">
        <v>1</v>
      </c>
      <c r="G437" s="2" t="n">
        <v>1</v>
      </c>
      <c r="H437" s="1" t="s">
        <v>20</v>
      </c>
    </row>
    <row r="438" customFormat="false" ht="15" hidden="false" customHeight="false" outlineLevel="0" collapsed="false">
      <c r="A438" s="1" t="s">
        <v>1663</v>
      </c>
      <c r="B438" s="1" t="s">
        <v>1660</v>
      </c>
      <c r="C438" s="1" t="s">
        <v>1661</v>
      </c>
      <c r="D438" s="1" t="s">
        <v>1664</v>
      </c>
      <c r="E438" s="2" t="s">
        <v>13</v>
      </c>
      <c r="F438" s="2" t="n">
        <v>6</v>
      </c>
      <c r="G438" s="2" t="n">
        <v>1</v>
      </c>
      <c r="H438" s="1" t="s">
        <v>20</v>
      </c>
    </row>
    <row r="439" customFormat="false" ht="15" hidden="false" customHeight="false" outlineLevel="0" collapsed="false">
      <c r="A439" s="1" t="s">
        <v>1665</v>
      </c>
      <c r="B439" s="1" t="s">
        <v>1666</v>
      </c>
      <c r="C439" s="1" t="s">
        <v>1667</v>
      </c>
      <c r="D439" s="1" t="s">
        <v>1668</v>
      </c>
      <c r="E439" s="2" t="s">
        <v>13</v>
      </c>
      <c r="F439" s="2" t="n">
        <v>3</v>
      </c>
      <c r="G439" s="2" t="n">
        <v>1</v>
      </c>
      <c r="H439" s="1" t="s">
        <v>14</v>
      </c>
    </row>
    <row r="440" customFormat="false" ht="15" hidden="false" customHeight="false" outlineLevel="0" collapsed="false">
      <c r="A440" s="1" t="s">
        <v>1669</v>
      </c>
      <c r="B440" s="1" t="s">
        <v>1670</v>
      </c>
      <c r="C440" s="1" t="s">
        <v>1671</v>
      </c>
      <c r="D440" s="1" t="s">
        <v>1672</v>
      </c>
      <c r="E440" s="2" t="s">
        <v>13</v>
      </c>
      <c r="F440" s="2" t="n">
        <v>3</v>
      </c>
      <c r="G440" s="2" t="n">
        <v>1</v>
      </c>
      <c r="H440" s="1" t="s">
        <v>14</v>
      </c>
    </row>
    <row r="441" customFormat="false" ht="15" hidden="false" customHeight="false" outlineLevel="0" collapsed="false">
      <c r="A441" s="1" t="s">
        <v>1673</v>
      </c>
      <c r="B441" s="5" t="s">
        <v>1674</v>
      </c>
      <c r="C441" s="5" t="s">
        <v>1675</v>
      </c>
      <c r="D441" s="5" t="s">
        <v>1676</v>
      </c>
      <c r="E441" s="6" t="s">
        <v>34</v>
      </c>
      <c r="F441" s="6" t="n">
        <v>6</v>
      </c>
      <c r="G441" s="6" t="n">
        <v>1</v>
      </c>
      <c r="H441" s="5" t="s">
        <v>20</v>
      </c>
    </row>
    <row r="442" customFormat="false" ht="15" hidden="false" customHeight="false" outlineLevel="0" collapsed="false">
      <c r="A442" s="1" t="s">
        <v>1677</v>
      </c>
      <c r="B442" s="1" t="s">
        <v>1678</v>
      </c>
      <c r="C442" s="1" t="s">
        <v>1679</v>
      </c>
      <c r="D442" s="1" t="s">
        <v>1680</v>
      </c>
      <c r="E442" s="2" t="s">
        <v>13</v>
      </c>
      <c r="F442" s="2" t="n">
        <v>3</v>
      </c>
      <c r="G442" s="2" t="n">
        <v>1</v>
      </c>
      <c r="H442" s="1" t="s">
        <v>25</v>
      </c>
    </row>
    <row r="443" customFormat="false" ht="15" hidden="false" customHeight="false" outlineLevel="0" collapsed="false">
      <c r="A443" s="1" t="s">
        <v>1681</v>
      </c>
      <c r="B443" s="1" t="s">
        <v>1682</v>
      </c>
      <c r="C443" s="1" t="s">
        <v>1683</v>
      </c>
      <c r="D443" s="1" t="s">
        <v>1684</v>
      </c>
      <c r="E443" s="2" t="s">
        <v>13</v>
      </c>
      <c r="F443" s="2" t="n">
        <v>4</v>
      </c>
      <c r="G443" s="2" t="n">
        <v>1</v>
      </c>
      <c r="H443" s="1" t="s">
        <v>20</v>
      </c>
    </row>
    <row r="444" customFormat="false" ht="15" hidden="false" customHeight="false" outlineLevel="0" collapsed="false">
      <c r="A444" s="1" t="s">
        <v>1685</v>
      </c>
      <c r="B444" s="1" t="s">
        <v>1686</v>
      </c>
      <c r="C444" s="1" t="s">
        <v>1687</v>
      </c>
      <c r="D444" s="1" t="s">
        <v>1688</v>
      </c>
      <c r="E444" s="2" t="s">
        <v>19</v>
      </c>
      <c r="F444" s="2" t="n">
        <v>4</v>
      </c>
      <c r="G444" s="2" t="n">
        <v>1</v>
      </c>
      <c r="H444" s="1" t="s">
        <v>25</v>
      </c>
    </row>
    <row r="445" customFormat="false" ht="15" hidden="false" customHeight="false" outlineLevel="0" collapsed="false">
      <c r="A445" s="1" t="s">
        <v>1689</v>
      </c>
      <c r="B445" s="1" t="s">
        <v>1690</v>
      </c>
      <c r="C445" s="1" t="s">
        <v>1691</v>
      </c>
      <c r="D445" s="1" t="s">
        <v>1692</v>
      </c>
      <c r="E445" s="2" t="s">
        <v>13</v>
      </c>
      <c r="F445" s="2" t="n">
        <v>3</v>
      </c>
      <c r="G445" s="2" t="n">
        <v>1</v>
      </c>
      <c r="H445" s="1" t="s">
        <v>25</v>
      </c>
    </row>
    <row r="446" customFormat="false" ht="15" hidden="false" customHeight="false" outlineLevel="0" collapsed="false">
      <c r="A446" s="1" t="s">
        <v>1693</v>
      </c>
      <c r="B446" s="1" t="s">
        <v>1694</v>
      </c>
      <c r="C446" s="1" t="s">
        <v>1695</v>
      </c>
      <c r="D446" s="1" t="s">
        <v>1696</v>
      </c>
      <c r="E446" s="2" t="s">
        <v>13</v>
      </c>
      <c r="F446" s="2" t="n">
        <v>4</v>
      </c>
      <c r="G446" s="2" t="n">
        <v>1</v>
      </c>
      <c r="H446" s="1" t="s">
        <v>14</v>
      </c>
    </row>
    <row r="447" customFormat="false" ht="15" hidden="false" customHeight="false" outlineLevel="0" collapsed="false">
      <c r="A447" s="1" t="s">
        <v>1697</v>
      </c>
      <c r="B447" s="1" t="s">
        <v>1694</v>
      </c>
      <c r="C447" s="1" t="s">
        <v>1695</v>
      </c>
      <c r="D447" s="1" t="s">
        <v>1698</v>
      </c>
      <c r="E447" s="2" t="s">
        <v>13</v>
      </c>
      <c r="F447" s="2" t="n">
        <v>14</v>
      </c>
      <c r="G447" s="2" t="n">
        <v>1</v>
      </c>
      <c r="H447" s="1" t="s">
        <v>14</v>
      </c>
    </row>
    <row r="448" customFormat="false" ht="15" hidden="false" customHeight="false" outlineLevel="0" collapsed="false">
      <c r="A448" s="1" t="s">
        <v>1699</v>
      </c>
      <c r="B448" s="1" t="s">
        <v>1700</v>
      </c>
      <c r="C448" s="1" t="s">
        <v>1701</v>
      </c>
      <c r="D448" s="1" t="s">
        <v>1702</v>
      </c>
      <c r="E448" s="2" t="s">
        <v>13</v>
      </c>
      <c r="F448" s="2" t="n">
        <v>6</v>
      </c>
      <c r="G448" s="2" t="n">
        <v>0</v>
      </c>
      <c r="H448" s="1" t="s">
        <v>25</v>
      </c>
    </row>
    <row r="449" customFormat="false" ht="15" hidden="false" customHeight="false" outlineLevel="0" collapsed="false">
      <c r="A449" s="1" t="s">
        <v>1703</v>
      </c>
      <c r="B449" s="1" t="s">
        <v>1704</v>
      </c>
      <c r="C449" s="1" t="s">
        <v>1705</v>
      </c>
      <c r="D449" s="1" t="s">
        <v>1706</v>
      </c>
      <c r="E449" s="2" t="s">
        <v>19</v>
      </c>
      <c r="F449" s="2" t="n">
        <v>3</v>
      </c>
      <c r="G449" s="2" t="n">
        <v>0</v>
      </c>
      <c r="H449" s="1" t="s">
        <v>25</v>
      </c>
    </row>
    <row r="450" customFormat="false" ht="15" hidden="false" customHeight="false" outlineLevel="0" collapsed="false">
      <c r="A450" s="1" t="s">
        <v>1707</v>
      </c>
      <c r="B450" s="1" t="s">
        <v>1708</v>
      </c>
      <c r="C450" s="1" t="s">
        <v>1709</v>
      </c>
      <c r="D450" s="1" t="s">
        <v>1710</v>
      </c>
      <c r="E450" s="2" t="s">
        <v>13</v>
      </c>
      <c r="F450" s="2" t="n">
        <v>3</v>
      </c>
      <c r="G450" s="2" t="n">
        <v>0</v>
      </c>
      <c r="H450" s="1" t="s">
        <v>14</v>
      </c>
    </row>
    <row r="451" customFormat="false" ht="15" hidden="false" customHeight="false" outlineLevel="0" collapsed="false">
      <c r="A451" s="1" t="s">
        <v>1711</v>
      </c>
      <c r="B451" s="1" t="s">
        <v>1708</v>
      </c>
      <c r="C451" s="1" t="s">
        <v>1709</v>
      </c>
      <c r="D451" s="1" t="s">
        <v>1712</v>
      </c>
      <c r="E451" s="2" t="s">
        <v>13</v>
      </c>
      <c r="F451" s="2" t="n">
        <v>1</v>
      </c>
      <c r="G451" s="2" t="n">
        <v>0</v>
      </c>
      <c r="H451" s="1" t="s">
        <v>14</v>
      </c>
    </row>
    <row r="452" customFormat="false" ht="15" hidden="false" customHeight="false" outlineLevel="0" collapsed="false">
      <c r="A452" s="1" t="s">
        <v>1713</v>
      </c>
      <c r="B452" s="1" t="s">
        <v>1714</v>
      </c>
      <c r="C452" s="1" t="s">
        <v>1715</v>
      </c>
      <c r="D452" s="1" t="s">
        <v>1716</v>
      </c>
      <c r="E452" s="2" t="s">
        <v>13</v>
      </c>
      <c r="F452" s="2" t="n">
        <v>5</v>
      </c>
      <c r="G452" s="2" t="n">
        <v>0</v>
      </c>
      <c r="H452" s="1" t="s">
        <v>25</v>
      </c>
    </row>
    <row r="453" customFormat="false" ht="15" hidden="false" customHeight="false" outlineLevel="0" collapsed="false">
      <c r="A453" s="1" t="s">
        <v>1717</v>
      </c>
      <c r="B453" s="1" t="s">
        <v>1718</v>
      </c>
      <c r="C453" s="1" t="s">
        <v>1719</v>
      </c>
      <c r="D453" s="1" t="s">
        <v>1720</v>
      </c>
      <c r="E453" s="2" t="s">
        <v>13</v>
      </c>
      <c r="F453" s="2" t="n">
        <v>3</v>
      </c>
      <c r="G453" s="2" t="n">
        <v>0</v>
      </c>
      <c r="H453" s="1" t="s">
        <v>25</v>
      </c>
    </row>
    <row r="454" customFormat="false" ht="15" hidden="false" customHeight="false" outlineLevel="0" collapsed="false">
      <c r="A454" s="1" t="s">
        <v>1721</v>
      </c>
      <c r="B454" s="1" t="s">
        <v>1722</v>
      </c>
      <c r="C454" s="1" t="s">
        <v>1723</v>
      </c>
      <c r="D454" s="1" t="s">
        <v>1724</v>
      </c>
      <c r="E454" s="2" t="s">
        <v>13</v>
      </c>
      <c r="F454" s="2" t="n">
        <v>3</v>
      </c>
      <c r="G454" s="2" t="n">
        <v>0</v>
      </c>
      <c r="H454" s="1" t="s">
        <v>14</v>
      </c>
    </row>
    <row r="455" customFormat="false" ht="15" hidden="false" customHeight="false" outlineLevel="0" collapsed="false">
      <c r="A455" s="1" t="s">
        <v>1725</v>
      </c>
      <c r="B455" s="1" t="s">
        <v>1436</v>
      </c>
      <c r="C455" s="1" t="s">
        <v>1437</v>
      </c>
      <c r="D455" s="1" t="s">
        <v>1726</v>
      </c>
      <c r="E455" s="2" t="s">
        <v>13</v>
      </c>
      <c r="F455" s="2" t="n">
        <v>5</v>
      </c>
      <c r="G455" s="2" t="n">
        <v>0</v>
      </c>
      <c r="H455" s="1" t="s">
        <v>14</v>
      </c>
    </row>
    <row r="456" customFormat="false" ht="15" hidden="false" customHeight="false" outlineLevel="0" collapsed="false">
      <c r="A456" s="1" t="s">
        <v>1727</v>
      </c>
      <c r="B456" s="1" t="s">
        <v>1728</v>
      </c>
      <c r="C456" s="1" t="s">
        <v>1729</v>
      </c>
      <c r="D456" s="1" t="s">
        <v>1730</v>
      </c>
      <c r="E456" s="2" t="s">
        <v>19</v>
      </c>
      <c r="F456" s="2" t="n">
        <v>7</v>
      </c>
      <c r="G456" s="2" t="n">
        <v>0</v>
      </c>
      <c r="H456" s="1" t="s">
        <v>20</v>
      </c>
    </row>
    <row r="457" customFormat="false" ht="15" hidden="false" customHeight="false" outlineLevel="0" collapsed="false">
      <c r="A457" s="1" t="s">
        <v>1731</v>
      </c>
      <c r="B457" s="1" t="s">
        <v>1732</v>
      </c>
      <c r="C457" s="1" t="s">
        <v>1733</v>
      </c>
      <c r="D457" s="1" t="s">
        <v>1734</v>
      </c>
      <c r="E457" s="2" t="s">
        <v>19</v>
      </c>
      <c r="F457" s="2" t="n">
        <v>3</v>
      </c>
      <c r="G457" s="2" t="n">
        <v>0</v>
      </c>
      <c r="H457" s="1" t="s">
        <v>20</v>
      </c>
    </row>
    <row r="458" customFormat="false" ht="15" hidden="false" customHeight="false" outlineLevel="0" collapsed="false">
      <c r="A458" s="1" t="s">
        <v>1735</v>
      </c>
      <c r="B458" s="1" t="s">
        <v>1736</v>
      </c>
      <c r="C458" s="1" t="s">
        <v>1737</v>
      </c>
      <c r="D458" s="1" t="s">
        <v>1738</v>
      </c>
      <c r="E458" s="2" t="s">
        <v>13</v>
      </c>
      <c r="F458" s="2" t="n">
        <v>3</v>
      </c>
      <c r="G458" s="2" t="n">
        <v>0</v>
      </c>
      <c r="H458" s="1" t="s">
        <v>14</v>
      </c>
    </row>
    <row r="459" customFormat="false" ht="15" hidden="false" customHeight="false" outlineLevel="0" collapsed="false">
      <c r="A459" s="1" t="s">
        <v>1739</v>
      </c>
      <c r="B459" s="1" t="s">
        <v>1740</v>
      </c>
      <c r="C459" s="1" t="s">
        <v>1741</v>
      </c>
      <c r="D459" s="1" t="s">
        <v>1742</v>
      </c>
      <c r="E459" s="2" t="s">
        <v>13</v>
      </c>
      <c r="F459" s="2" t="n">
        <v>5</v>
      </c>
      <c r="G459" s="2" t="n">
        <v>0</v>
      </c>
      <c r="H459" s="1" t="s">
        <v>14</v>
      </c>
    </row>
    <row r="460" customFormat="false" ht="15" hidden="false" customHeight="false" outlineLevel="0" collapsed="false">
      <c r="A460" s="1" t="s">
        <v>1743</v>
      </c>
      <c r="B460" s="1" t="s">
        <v>1744</v>
      </c>
      <c r="C460" s="1" t="s">
        <v>1745</v>
      </c>
      <c r="D460" s="1" t="s">
        <v>1746</v>
      </c>
      <c r="E460" s="2" t="s">
        <v>13</v>
      </c>
      <c r="F460" s="2" t="n">
        <v>3</v>
      </c>
      <c r="G460" s="2" t="n">
        <v>0</v>
      </c>
      <c r="H460" s="1" t="s">
        <v>14</v>
      </c>
    </row>
    <row r="461" customFormat="false" ht="15" hidden="false" customHeight="false" outlineLevel="0" collapsed="false">
      <c r="A461" s="1" t="s">
        <v>1747</v>
      </c>
      <c r="B461" s="1" t="s">
        <v>1748</v>
      </c>
      <c r="C461" s="1" t="s">
        <v>1749</v>
      </c>
      <c r="D461" s="1" t="s">
        <v>1750</v>
      </c>
      <c r="E461" s="2" t="s">
        <v>19</v>
      </c>
      <c r="F461" s="2" t="n">
        <v>6</v>
      </c>
      <c r="G461" s="2" t="n">
        <v>0</v>
      </c>
      <c r="H461" s="1" t="s">
        <v>25</v>
      </c>
    </row>
    <row r="462" customFormat="false" ht="15" hidden="false" customHeight="false" outlineLevel="0" collapsed="false">
      <c r="A462" s="1" t="s">
        <v>1751</v>
      </c>
      <c r="B462" s="1" t="s">
        <v>1752</v>
      </c>
      <c r="C462" s="1" t="s">
        <v>1753</v>
      </c>
      <c r="D462" s="1" t="s">
        <v>1754</v>
      </c>
      <c r="E462" s="2" t="s">
        <v>13</v>
      </c>
      <c r="F462" s="2" t="n">
        <v>5</v>
      </c>
      <c r="G462" s="2" t="n">
        <v>0</v>
      </c>
      <c r="H462" s="1" t="s">
        <v>14</v>
      </c>
    </row>
    <row r="463" customFormat="false" ht="15" hidden="false" customHeight="false" outlineLevel="0" collapsed="false">
      <c r="A463" s="1" t="s">
        <v>1755</v>
      </c>
      <c r="B463" s="1" t="s">
        <v>978</v>
      </c>
      <c r="C463" s="1" t="s">
        <v>979</v>
      </c>
      <c r="D463" s="1" t="s">
        <v>1756</v>
      </c>
      <c r="E463" s="2" t="s">
        <v>13</v>
      </c>
      <c r="F463" s="2" t="n">
        <v>3</v>
      </c>
      <c r="G463" s="2" t="n">
        <v>0</v>
      </c>
      <c r="H463" s="1" t="s">
        <v>14</v>
      </c>
    </row>
    <row r="464" customFormat="false" ht="15" hidden="false" customHeight="false" outlineLevel="0" collapsed="false">
      <c r="A464" s="1" t="s">
        <v>1757</v>
      </c>
      <c r="B464" s="1" t="s">
        <v>1162</v>
      </c>
      <c r="C464" s="1" t="s">
        <v>1163</v>
      </c>
      <c r="D464" s="1" t="s">
        <v>1758</v>
      </c>
      <c r="E464" s="2" t="s">
        <v>13</v>
      </c>
      <c r="F464" s="2" t="n">
        <v>1</v>
      </c>
      <c r="G464" s="2" t="n">
        <v>0</v>
      </c>
      <c r="H464" s="1" t="s">
        <v>14</v>
      </c>
    </row>
    <row r="465" customFormat="false" ht="15" hidden="false" customHeight="false" outlineLevel="0" collapsed="false">
      <c r="A465" s="1" t="s">
        <v>1759</v>
      </c>
      <c r="B465" s="1" t="s">
        <v>1760</v>
      </c>
      <c r="C465" s="1" t="s">
        <v>1761</v>
      </c>
      <c r="D465" s="1" t="s">
        <v>1762</v>
      </c>
      <c r="E465" s="2" t="s">
        <v>13</v>
      </c>
      <c r="F465" s="2" t="n">
        <v>3</v>
      </c>
      <c r="G465" s="2" t="n">
        <v>0</v>
      </c>
      <c r="H465" s="1" t="s">
        <v>14</v>
      </c>
    </row>
    <row r="466" customFormat="false" ht="15" hidden="false" customHeight="false" outlineLevel="0" collapsed="false">
      <c r="A466" s="1" t="s">
        <v>1763</v>
      </c>
      <c r="B466" s="1" t="s">
        <v>1764</v>
      </c>
      <c r="C466" s="1" t="s">
        <v>1765</v>
      </c>
      <c r="D466" s="1" t="s">
        <v>1766</v>
      </c>
      <c r="E466" s="2" t="s">
        <v>13</v>
      </c>
      <c r="F466" s="2" t="n">
        <v>5</v>
      </c>
      <c r="G466" s="2" t="n">
        <v>0</v>
      </c>
      <c r="H466" s="1" t="s">
        <v>14</v>
      </c>
    </row>
    <row r="467" customFormat="false" ht="15" hidden="false" customHeight="false" outlineLevel="0" collapsed="false">
      <c r="A467" s="1" t="s">
        <v>1767</v>
      </c>
      <c r="B467" s="1" t="s">
        <v>1452</v>
      </c>
      <c r="C467" s="1" t="s">
        <v>1453</v>
      </c>
      <c r="D467" s="1" t="s">
        <v>1768</v>
      </c>
      <c r="E467" s="2" t="s">
        <v>13</v>
      </c>
      <c r="F467" s="2" t="n">
        <v>1</v>
      </c>
      <c r="G467" s="2" t="n">
        <v>0</v>
      </c>
      <c r="H467" s="1" t="s">
        <v>25</v>
      </c>
    </row>
    <row r="468" customFormat="false" ht="15" hidden="false" customHeight="false" outlineLevel="0" collapsed="false">
      <c r="A468" s="1" t="s">
        <v>1769</v>
      </c>
      <c r="B468" s="1" t="s">
        <v>1770</v>
      </c>
      <c r="C468" s="1" t="s">
        <v>1771</v>
      </c>
      <c r="D468" s="1" t="s">
        <v>1772</v>
      </c>
      <c r="E468" s="2" t="s">
        <v>13</v>
      </c>
      <c r="F468" s="2" t="n">
        <v>1</v>
      </c>
      <c r="G468" s="2" t="n">
        <v>0</v>
      </c>
      <c r="H468" s="1" t="s">
        <v>25</v>
      </c>
    </row>
    <row r="469" customFormat="false" ht="15" hidden="false" customHeight="false" outlineLevel="0" collapsed="false">
      <c r="A469" s="1" t="s">
        <v>1773</v>
      </c>
      <c r="B469" s="1" t="s">
        <v>1774</v>
      </c>
      <c r="C469" s="1" t="s">
        <v>1775</v>
      </c>
      <c r="D469" s="1" t="s">
        <v>1776</v>
      </c>
      <c r="E469" s="2" t="s">
        <v>13</v>
      </c>
      <c r="F469" s="2" t="n">
        <v>3</v>
      </c>
      <c r="G469" s="2" t="n">
        <v>0</v>
      </c>
      <c r="H469" s="1" t="s">
        <v>20</v>
      </c>
    </row>
    <row r="470" customFormat="false" ht="15" hidden="false" customHeight="false" outlineLevel="0" collapsed="false">
      <c r="A470" s="1" t="s">
        <v>1777</v>
      </c>
      <c r="B470" s="1" t="s">
        <v>1778</v>
      </c>
      <c r="C470" s="1" t="s">
        <v>1779</v>
      </c>
      <c r="D470" s="1" t="s">
        <v>1780</v>
      </c>
      <c r="E470" s="2" t="s">
        <v>13</v>
      </c>
      <c r="F470" s="2" t="n">
        <v>13</v>
      </c>
      <c r="G470" s="2" t="n">
        <v>0</v>
      </c>
      <c r="H470" s="1" t="s">
        <v>20</v>
      </c>
    </row>
    <row r="471" customFormat="false" ht="15" hidden="false" customHeight="false" outlineLevel="0" collapsed="false">
      <c r="A471" s="1" t="s">
        <v>1781</v>
      </c>
      <c r="B471" s="1" t="s">
        <v>1782</v>
      </c>
      <c r="C471" s="1" t="s">
        <v>1783</v>
      </c>
      <c r="D471" s="1" t="s">
        <v>1784</v>
      </c>
      <c r="E471" s="2" t="s">
        <v>19</v>
      </c>
      <c r="F471" s="2" t="n">
        <v>1</v>
      </c>
      <c r="G471" s="2" t="n">
        <v>0</v>
      </c>
      <c r="H471" s="1" t="s">
        <v>25</v>
      </c>
    </row>
    <row r="472" customFormat="false" ht="15" hidden="false" customHeight="false" outlineLevel="0" collapsed="false">
      <c r="A472" s="1" t="s">
        <v>1785</v>
      </c>
      <c r="B472" s="1" t="s">
        <v>1782</v>
      </c>
      <c r="C472" s="1" t="s">
        <v>1783</v>
      </c>
      <c r="D472" s="1" t="s">
        <v>1786</v>
      </c>
      <c r="E472" s="2" t="s">
        <v>19</v>
      </c>
      <c r="F472" s="2" t="n">
        <v>5</v>
      </c>
      <c r="G472" s="2" t="n">
        <v>0</v>
      </c>
      <c r="H472" s="1" t="s">
        <v>25</v>
      </c>
    </row>
    <row r="473" customFormat="false" ht="15" hidden="false" customHeight="false" outlineLevel="0" collapsed="false">
      <c r="A473" s="1" t="s">
        <v>1787</v>
      </c>
      <c r="B473" s="1" t="s">
        <v>1788</v>
      </c>
      <c r="C473" s="1" t="s">
        <v>1789</v>
      </c>
      <c r="D473" s="1" t="s">
        <v>1790</v>
      </c>
      <c r="E473" s="2" t="s">
        <v>13</v>
      </c>
      <c r="F473" s="2" t="n">
        <v>3</v>
      </c>
      <c r="G473" s="2" t="n">
        <v>0</v>
      </c>
      <c r="H473" s="1" t="s">
        <v>25</v>
      </c>
    </row>
    <row r="474" customFormat="false" ht="15" hidden="false" customHeight="false" outlineLevel="0" collapsed="false">
      <c r="A474" s="1" t="s">
        <v>1791</v>
      </c>
      <c r="B474" s="1" t="s">
        <v>1792</v>
      </c>
      <c r="C474" s="1" t="s">
        <v>1793</v>
      </c>
      <c r="D474" s="1" t="s">
        <v>1794</v>
      </c>
      <c r="E474" s="2" t="s">
        <v>13</v>
      </c>
      <c r="F474" s="2" t="n">
        <v>10</v>
      </c>
      <c r="G474" s="2" t="n">
        <v>0</v>
      </c>
      <c r="H474" s="1" t="s">
        <v>25</v>
      </c>
    </row>
    <row r="475" customFormat="false" ht="15" hidden="false" customHeight="false" outlineLevel="0" collapsed="false">
      <c r="A475" s="1" t="s">
        <v>1795</v>
      </c>
      <c r="B475" s="1" t="s">
        <v>1796</v>
      </c>
      <c r="C475" s="1" t="s">
        <v>1797</v>
      </c>
      <c r="D475" s="1" t="s">
        <v>1798</v>
      </c>
      <c r="E475" s="2" t="s">
        <v>19</v>
      </c>
      <c r="F475" s="2" t="n">
        <v>5</v>
      </c>
      <c r="G475" s="2" t="n">
        <v>0</v>
      </c>
      <c r="H475" s="1" t="s">
        <v>25</v>
      </c>
    </row>
    <row r="476" customFormat="false" ht="15" hidden="false" customHeight="false" outlineLevel="0" collapsed="false">
      <c r="A476" s="1" t="s">
        <v>1799</v>
      </c>
      <c r="B476" s="1" t="s">
        <v>1800</v>
      </c>
      <c r="C476" s="1" t="s">
        <v>1801</v>
      </c>
      <c r="D476" s="1" t="s">
        <v>1802</v>
      </c>
      <c r="E476" s="2" t="s">
        <v>34</v>
      </c>
      <c r="F476" s="2" t="n">
        <v>3</v>
      </c>
      <c r="G476" s="2" t="n">
        <v>0</v>
      </c>
      <c r="H476" s="1" t="s">
        <v>25</v>
      </c>
    </row>
    <row r="477" customFormat="false" ht="15" hidden="false" customHeight="false" outlineLevel="0" collapsed="false">
      <c r="A477" s="1" t="s">
        <v>1803</v>
      </c>
      <c r="B477" s="1" t="s">
        <v>1804</v>
      </c>
      <c r="C477" s="1" t="s">
        <v>1805</v>
      </c>
      <c r="D477" s="1" t="s">
        <v>1806</v>
      </c>
      <c r="E477" s="2" t="s">
        <v>13</v>
      </c>
      <c r="F477" s="2" t="n">
        <v>6</v>
      </c>
      <c r="G477" s="2" t="n">
        <v>0</v>
      </c>
      <c r="H477" s="1" t="s">
        <v>14</v>
      </c>
    </row>
    <row r="478" customFormat="false" ht="15" hidden="false" customHeight="false" outlineLevel="0" collapsed="false">
      <c r="A478" s="1" t="s">
        <v>1807</v>
      </c>
      <c r="B478" s="1" t="s">
        <v>1808</v>
      </c>
      <c r="C478" s="1" t="s">
        <v>1809</v>
      </c>
      <c r="D478" s="1" t="s">
        <v>1810</v>
      </c>
      <c r="E478" s="2" t="s">
        <v>13</v>
      </c>
      <c r="F478" s="2" t="n">
        <v>3</v>
      </c>
      <c r="G478" s="2" t="n">
        <v>0</v>
      </c>
      <c r="H478" s="1" t="s">
        <v>25</v>
      </c>
    </row>
    <row r="479" customFormat="false" ht="15" hidden="false" customHeight="false" outlineLevel="0" collapsed="false">
      <c r="A479" s="1" t="s">
        <v>1811</v>
      </c>
      <c r="B479" s="1" t="s">
        <v>1812</v>
      </c>
      <c r="C479" s="1" t="s">
        <v>1813</v>
      </c>
      <c r="D479" s="1" t="s">
        <v>1814</v>
      </c>
      <c r="E479" s="2" t="s">
        <v>13</v>
      </c>
      <c r="F479" s="2" t="n">
        <v>3</v>
      </c>
      <c r="G479" s="2" t="n">
        <v>0</v>
      </c>
      <c r="H479" s="1" t="s">
        <v>25</v>
      </c>
    </row>
    <row r="480" customFormat="false" ht="15" hidden="false" customHeight="false" outlineLevel="0" collapsed="false">
      <c r="A480" s="1" t="s">
        <v>1815</v>
      </c>
      <c r="B480" s="1" t="s">
        <v>1816</v>
      </c>
      <c r="C480" s="1" t="s">
        <v>1817</v>
      </c>
      <c r="D480" s="1" t="s">
        <v>1818</v>
      </c>
      <c r="E480" s="2" t="s">
        <v>19</v>
      </c>
      <c r="F480" s="2" t="n">
        <v>5</v>
      </c>
      <c r="G480" s="2" t="n">
        <v>0</v>
      </c>
      <c r="H480" s="1" t="s">
        <v>25</v>
      </c>
    </row>
    <row r="481" customFormat="false" ht="15" hidden="false" customHeight="false" outlineLevel="0" collapsed="false">
      <c r="A481" s="1" t="s">
        <v>1819</v>
      </c>
      <c r="B481" s="1" t="s">
        <v>1820</v>
      </c>
      <c r="C481" s="1" t="s">
        <v>1821</v>
      </c>
      <c r="D481" s="1" t="s">
        <v>1822</v>
      </c>
      <c r="E481" s="2" t="s">
        <v>13</v>
      </c>
      <c r="F481" s="2" t="n">
        <v>8</v>
      </c>
      <c r="G481" s="2" t="n">
        <v>0</v>
      </c>
      <c r="H481" s="1" t="s">
        <v>25</v>
      </c>
    </row>
    <row r="482" customFormat="false" ht="15" hidden="false" customHeight="false" outlineLevel="0" collapsed="false">
      <c r="A482" s="1" t="s">
        <v>1823</v>
      </c>
      <c r="B482" s="1" t="s">
        <v>1824</v>
      </c>
      <c r="C482" s="1" t="s">
        <v>1825</v>
      </c>
      <c r="D482" s="1" t="s">
        <v>1826</v>
      </c>
      <c r="E482" s="2" t="s">
        <v>13</v>
      </c>
      <c r="F482" s="2" t="n">
        <v>3</v>
      </c>
      <c r="G482" s="2" t="n">
        <v>0</v>
      </c>
      <c r="H482" s="1" t="s">
        <v>14</v>
      </c>
    </row>
    <row r="483" customFormat="false" ht="15" hidden="false" customHeight="false" outlineLevel="0" collapsed="false">
      <c r="A483" s="1" t="s">
        <v>1827</v>
      </c>
      <c r="B483" s="1" t="s">
        <v>1828</v>
      </c>
      <c r="C483" s="1" t="s">
        <v>1829</v>
      </c>
      <c r="D483" s="1" t="s">
        <v>1830</v>
      </c>
      <c r="E483" s="2" t="s">
        <v>13</v>
      </c>
      <c r="F483" s="2" t="n">
        <v>7</v>
      </c>
      <c r="G483" s="2" t="n">
        <v>0</v>
      </c>
      <c r="H483" s="1" t="s">
        <v>25</v>
      </c>
    </row>
    <row r="484" customFormat="false" ht="15" hidden="false" customHeight="false" outlineLevel="0" collapsed="false">
      <c r="A484" s="1" t="s">
        <v>1831</v>
      </c>
      <c r="B484" s="1" t="s">
        <v>1832</v>
      </c>
      <c r="C484" s="1" t="s">
        <v>1833</v>
      </c>
      <c r="D484" s="1" t="s">
        <v>1834</v>
      </c>
      <c r="E484" s="2" t="s">
        <v>13</v>
      </c>
      <c r="F484" s="2" t="n">
        <v>3</v>
      </c>
      <c r="G484" s="2" t="n">
        <v>0</v>
      </c>
      <c r="H484" s="1" t="s">
        <v>25</v>
      </c>
    </row>
    <row r="485" customFormat="false" ht="15" hidden="false" customHeight="false" outlineLevel="0" collapsed="false">
      <c r="A485" s="1" t="s">
        <v>1835</v>
      </c>
      <c r="B485" s="1" t="s">
        <v>1506</v>
      </c>
      <c r="C485" s="1" t="s">
        <v>1507</v>
      </c>
      <c r="D485" s="1" t="s">
        <v>1836</v>
      </c>
      <c r="E485" s="2" t="s">
        <v>19</v>
      </c>
      <c r="F485" s="2" t="n">
        <v>1</v>
      </c>
      <c r="G485" s="2" t="n">
        <v>0</v>
      </c>
      <c r="H485" s="1" t="s">
        <v>14</v>
      </c>
    </row>
    <row r="486" customFormat="false" ht="15" hidden="false" customHeight="false" outlineLevel="0" collapsed="false">
      <c r="A486" s="1" t="s">
        <v>1837</v>
      </c>
      <c r="B486" s="1" t="s">
        <v>1510</v>
      </c>
      <c r="C486" s="1" t="s">
        <v>1511</v>
      </c>
      <c r="D486" s="1" t="s">
        <v>1838</v>
      </c>
      <c r="E486" s="2" t="s">
        <v>13</v>
      </c>
      <c r="F486" s="2" t="n">
        <v>1</v>
      </c>
      <c r="G486" s="2" t="n">
        <v>0</v>
      </c>
      <c r="H486" s="1" t="s">
        <v>25</v>
      </c>
    </row>
    <row r="487" customFormat="false" ht="15" hidden="false" customHeight="false" outlineLevel="0" collapsed="false">
      <c r="A487" s="1" t="s">
        <v>1839</v>
      </c>
      <c r="B487" s="1" t="s">
        <v>546</v>
      </c>
      <c r="C487" s="1" t="s">
        <v>547</v>
      </c>
      <c r="D487" s="1" t="s">
        <v>1840</v>
      </c>
      <c r="E487" s="2" t="s">
        <v>13</v>
      </c>
      <c r="F487" s="2" t="n">
        <v>3</v>
      </c>
      <c r="G487" s="2" t="n">
        <v>0</v>
      </c>
      <c r="H487" s="1" t="s">
        <v>14</v>
      </c>
    </row>
    <row r="488" customFormat="false" ht="15" hidden="false" customHeight="false" outlineLevel="0" collapsed="false">
      <c r="A488" s="1" t="s">
        <v>1841</v>
      </c>
      <c r="B488" s="1" t="s">
        <v>550</v>
      </c>
      <c r="C488" s="1" t="s">
        <v>551</v>
      </c>
      <c r="D488" s="1" t="s">
        <v>1842</v>
      </c>
      <c r="E488" s="2" t="s">
        <v>13</v>
      </c>
      <c r="F488" s="2" t="n">
        <v>1</v>
      </c>
      <c r="G488" s="2" t="n">
        <v>0</v>
      </c>
      <c r="H488" s="1" t="s">
        <v>25</v>
      </c>
    </row>
    <row r="489" customFormat="false" ht="15" hidden="false" customHeight="false" outlineLevel="0" collapsed="false">
      <c r="A489" s="1" t="s">
        <v>1843</v>
      </c>
      <c r="B489" s="1" t="s">
        <v>1844</v>
      </c>
      <c r="C489" s="1" t="s">
        <v>1845</v>
      </c>
      <c r="D489" s="1" t="s">
        <v>1846</v>
      </c>
      <c r="E489" s="2" t="s">
        <v>13</v>
      </c>
      <c r="F489" s="2" t="n">
        <v>3</v>
      </c>
      <c r="G489" s="2" t="n">
        <v>0</v>
      </c>
      <c r="H489" s="1" t="s">
        <v>25</v>
      </c>
    </row>
    <row r="490" customFormat="false" ht="15" hidden="false" customHeight="false" outlineLevel="0" collapsed="false">
      <c r="A490" s="1" t="s">
        <v>1847</v>
      </c>
      <c r="B490" s="1" t="s">
        <v>1848</v>
      </c>
      <c r="C490" s="1" t="s">
        <v>1849</v>
      </c>
      <c r="D490" s="1" t="s">
        <v>1850</v>
      </c>
      <c r="E490" s="2" t="s">
        <v>13</v>
      </c>
      <c r="F490" s="2" t="n">
        <v>3</v>
      </c>
      <c r="G490" s="2" t="n">
        <v>0</v>
      </c>
      <c r="H490" s="1" t="s">
        <v>14</v>
      </c>
    </row>
    <row r="491" customFormat="false" ht="15" hidden="false" customHeight="false" outlineLevel="0" collapsed="false">
      <c r="A491" s="1" t="s">
        <v>1851</v>
      </c>
      <c r="B491" s="1" t="s">
        <v>1852</v>
      </c>
      <c r="C491" s="1" t="s">
        <v>1853</v>
      </c>
      <c r="D491" s="1" t="s">
        <v>1854</v>
      </c>
      <c r="E491" s="2" t="s">
        <v>13</v>
      </c>
      <c r="F491" s="2" t="n">
        <v>1</v>
      </c>
      <c r="G491" s="2" t="n">
        <v>0</v>
      </c>
      <c r="H491" s="1" t="s">
        <v>14</v>
      </c>
    </row>
    <row r="492" customFormat="false" ht="15" hidden="false" customHeight="false" outlineLevel="0" collapsed="false">
      <c r="A492" s="1" t="s">
        <v>1855</v>
      </c>
      <c r="B492" s="1" t="s">
        <v>1852</v>
      </c>
      <c r="C492" s="1" t="s">
        <v>1853</v>
      </c>
      <c r="D492" s="1" t="s">
        <v>1856</v>
      </c>
      <c r="E492" s="2" t="s">
        <v>13</v>
      </c>
      <c r="F492" s="2" t="n">
        <v>4</v>
      </c>
      <c r="G492" s="2" t="n">
        <v>0</v>
      </c>
      <c r="H492" s="1" t="s">
        <v>14</v>
      </c>
    </row>
    <row r="493" customFormat="false" ht="15" hidden="false" customHeight="false" outlineLevel="0" collapsed="false">
      <c r="A493" s="1" t="s">
        <v>1857</v>
      </c>
      <c r="B493" s="1" t="s">
        <v>1174</v>
      </c>
      <c r="C493" s="1" t="s">
        <v>1175</v>
      </c>
      <c r="D493" s="1" t="s">
        <v>1858</v>
      </c>
      <c r="E493" s="2" t="s">
        <v>13</v>
      </c>
      <c r="F493" s="2" t="n">
        <v>1</v>
      </c>
      <c r="G493" s="2" t="n">
        <v>0</v>
      </c>
      <c r="H493" s="1" t="s">
        <v>14</v>
      </c>
    </row>
    <row r="494" customFormat="false" ht="15" hidden="false" customHeight="false" outlineLevel="0" collapsed="false">
      <c r="A494" s="1" t="s">
        <v>1859</v>
      </c>
      <c r="B494" s="1" t="s">
        <v>1860</v>
      </c>
      <c r="C494" s="1" t="s">
        <v>1861</v>
      </c>
      <c r="D494" s="1" t="s">
        <v>1862</v>
      </c>
      <c r="E494" s="2" t="s">
        <v>13</v>
      </c>
      <c r="F494" s="2" t="n">
        <v>4</v>
      </c>
      <c r="G494" s="2" t="n">
        <v>0</v>
      </c>
      <c r="H494" s="1" t="s">
        <v>14</v>
      </c>
    </row>
    <row r="495" customFormat="false" ht="15" hidden="false" customHeight="false" outlineLevel="0" collapsed="false">
      <c r="A495" s="1" t="s">
        <v>1863</v>
      </c>
      <c r="B495" s="1" t="s">
        <v>1864</v>
      </c>
      <c r="C495" s="1" t="s">
        <v>1865</v>
      </c>
      <c r="D495" s="1" t="s">
        <v>1866</v>
      </c>
      <c r="E495" s="2" t="s">
        <v>13</v>
      </c>
      <c r="F495" s="2" t="n">
        <v>4</v>
      </c>
      <c r="G495" s="2" t="n">
        <v>0</v>
      </c>
      <c r="H495" s="1" t="s">
        <v>14</v>
      </c>
    </row>
    <row r="496" customFormat="false" ht="15" hidden="false" customHeight="false" outlineLevel="0" collapsed="false">
      <c r="A496" s="1" t="s">
        <v>1867</v>
      </c>
      <c r="B496" s="1" t="s">
        <v>1868</v>
      </c>
      <c r="C496" s="1" t="s">
        <v>1869</v>
      </c>
      <c r="D496" s="1" t="s">
        <v>1870</v>
      </c>
      <c r="E496" s="2" t="s">
        <v>13</v>
      </c>
      <c r="F496" s="2" t="n">
        <v>3</v>
      </c>
      <c r="G496" s="2" t="n">
        <v>0</v>
      </c>
      <c r="H496" s="1" t="s">
        <v>14</v>
      </c>
    </row>
    <row r="497" customFormat="false" ht="15" hidden="false" customHeight="false" outlineLevel="0" collapsed="false">
      <c r="A497" s="1" t="s">
        <v>1871</v>
      </c>
      <c r="B497" s="1" t="s">
        <v>1872</v>
      </c>
      <c r="C497" s="1" t="s">
        <v>1873</v>
      </c>
      <c r="D497" s="1" t="s">
        <v>1874</v>
      </c>
      <c r="E497" s="2" t="s">
        <v>13</v>
      </c>
      <c r="F497" s="2" t="n">
        <v>4</v>
      </c>
      <c r="G497" s="2" t="n">
        <v>0</v>
      </c>
      <c r="H497" s="1" t="s">
        <v>14</v>
      </c>
    </row>
    <row r="498" customFormat="false" ht="15" hidden="false" customHeight="false" outlineLevel="0" collapsed="false">
      <c r="A498" s="1" t="s">
        <v>1875</v>
      </c>
      <c r="B498" s="1" t="s">
        <v>1876</v>
      </c>
      <c r="C498" s="1" t="s">
        <v>1877</v>
      </c>
      <c r="D498" s="1" t="s">
        <v>1878</v>
      </c>
      <c r="E498" s="2" t="s">
        <v>34</v>
      </c>
      <c r="F498" s="2" t="n">
        <v>5</v>
      </c>
      <c r="G498" s="2" t="n">
        <v>0</v>
      </c>
      <c r="H498" s="1" t="s">
        <v>25</v>
      </c>
    </row>
    <row r="499" customFormat="false" ht="15" hidden="false" customHeight="false" outlineLevel="0" collapsed="false">
      <c r="A499" s="1" t="s">
        <v>1879</v>
      </c>
      <c r="B499" s="1" t="s">
        <v>1880</v>
      </c>
      <c r="C499" s="1" t="s">
        <v>1881</v>
      </c>
      <c r="D499" s="1" t="s">
        <v>1882</v>
      </c>
      <c r="E499" s="2" t="s">
        <v>13</v>
      </c>
      <c r="F499" s="2" t="n">
        <v>9</v>
      </c>
      <c r="G499" s="2" t="n">
        <v>0</v>
      </c>
      <c r="H499" s="1" t="s">
        <v>25</v>
      </c>
    </row>
    <row r="500" customFormat="false" ht="15" hidden="false" customHeight="false" outlineLevel="0" collapsed="false">
      <c r="A500" s="1" t="s">
        <v>1883</v>
      </c>
      <c r="B500" s="1" t="s">
        <v>1884</v>
      </c>
      <c r="C500" s="1" t="s">
        <v>1885</v>
      </c>
      <c r="D500" s="1" t="s">
        <v>1886</v>
      </c>
      <c r="E500" s="2" t="s">
        <v>13</v>
      </c>
      <c r="F500" s="2" t="n">
        <v>3</v>
      </c>
      <c r="G500" s="2" t="n">
        <v>0</v>
      </c>
      <c r="H500" s="1" t="s">
        <v>14</v>
      </c>
    </row>
    <row r="501" customFormat="false" ht="15" hidden="false" customHeight="false" outlineLevel="0" collapsed="false">
      <c r="A501" s="1" t="s">
        <v>1887</v>
      </c>
      <c r="B501" s="1" t="s">
        <v>1888</v>
      </c>
      <c r="C501" s="1" t="s">
        <v>1889</v>
      </c>
      <c r="D501" s="1" t="s">
        <v>1890</v>
      </c>
      <c r="E501" s="2" t="s">
        <v>13</v>
      </c>
      <c r="F501" s="2" t="n">
        <v>3</v>
      </c>
      <c r="G501" s="2" t="n">
        <v>0</v>
      </c>
      <c r="H501" s="1" t="s">
        <v>25</v>
      </c>
    </row>
    <row r="502" s="5" customFormat="true" ht="15" hidden="false" customHeight="false" outlineLevel="0" collapsed="false">
      <c r="A502" s="1" t="s">
        <v>1891</v>
      </c>
      <c r="B502" s="1" t="s">
        <v>1892</v>
      </c>
      <c r="C502" s="1" t="s">
        <v>1893</v>
      </c>
      <c r="D502" s="1" t="s">
        <v>1894</v>
      </c>
      <c r="E502" s="2" t="s">
        <v>13</v>
      </c>
      <c r="F502" s="2" t="n">
        <v>5</v>
      </c>
      <c r="G502" s="2" t="n">
        <v>0</v>
      </c>
      <c r="H502" s="1" t="s">
        <v>14</v>
      </c>
    </row>
    <row r="503" customFormat="false" ht="15" hidden="false" customHeight="false" outlineLevel="0" collapsed="false">
      <c r="A503" s="1" t="s">
        <v>1895</v>
      </c>
      <c r="B503" s="1" t="s">
        <v>1896</v>
      </c>
      <c r="C503" s="1" t="s">
        <v>1897</v>
      </c>
      <c r="D503" s="1" t="s">
        <v>1898</v>
      </c>
      <c r="E503" s="2" t="s">
        <v>13</v>
      </c>
      <c r="F503" s="2" t="n">
        <v>4</v>
      </c>
      <c r="G503" s="2" t="n">
        <v>0</v>
      </c>
      <c r="H503" s="1" t="s">
        <v>14</v>
      </c>
    </row>
    <row r="504" customFormat="false" ht="15" hidden="false" customHeight="false" outlineLevel="0" collapsed="false">
      <c r="A504" s="1" t="s">
        <v>1899</v>
      </c>
      <c r="B504" s="1" t="s">
        <v>1900</v>
      </c>
      <c r="C504" s="1" t="s">
        <v>1901</v>
      </c>
      <c r="D504" s="1" t="s">
        <v>1902</v>
      </c>
      <c r="E504" s="2" t="s">
        <v>13</v>
      </c>
      <c r="F504" s="2" t="n">
        <v>4</v>
      </c>
      <c r="G504" s="2" t="n">
        <v>0</v>
      </c>
      <c r="H504" s="1" t="s">
        <v>25</v>
      </c>
    </row>
    <row r="505" customFormat="false" ht="15" hidden="false" customHeight="false" outlineLevel="0" collapsed="false">
      <c r="A505" s="1" t="s">
        <v>1903</v>
      </c>
      <c r="B505" s="1" t="s">
        <v>1904</v>
      </c>
      <c r="C505" s="1" t="s">
        <v>1905</v>
      </c>
      <c r="D505" s="1" t="s">
        <v>1906</v>
      </c>
      <c r="E505" s="2" t="s">
        <v>13</v>
      </c>
      <c r="F505" s="2" t="n">
        <v>3</v>
      </c>
      <c r="G505" s="2" t="n">
        <v>0</v>
      </c>
      <c r="H505" s="1" t="s">
        <v>25</v>
      </c>
    </row>
    <row r="506" customFormat="false" ht="15" hidden="false" customHeight="false" outlineLevel="0" collapsed="false">
      <c r="A506" s="1" t="s">
        <v>1907</v>
      </c>
      <c r="B506" s="1" t="s">
        <v>1908</v>
      </c>
      <c r="C506" s="1" t="s">
        <v>1909</v>
      </c>
      <c r="D506" s="1" t="s">
        <v>1910</v>
      </c>
      <c r="E506" s="2" t="s">
        <v>13</v>
      </c>
      <c r="F506" s="2" t="n">
        <v>3</v>
      </c>
      <c r="G506" s="2" t="n">
        <v>0</v>
      </c>
      <c r="H506" s="1" t="s">
        <v>20</v>
      </c>
    </row>
    <row r="507" customFormat="false" ht="15" hidden="false" customHeight="false" outlineLevel="0" collapsed="false">
      <c r="A507" s="1" t="s">
        <v>1911</v>
      </c>
      <c r="B507" s="1" t="s">
        <v>1912</v>
      </c>
      <c r="C507" s="1" t="s">
        <v>1913</v>
      </c>
      <c r="D507" s="1" t="s">
        <v>1914</v>
      </c>
      <c r="E507" s="2" t="s">
        <v>13</v>
      </c>
      <c r="F507" s="2" t="n">
        <v>3</v>
      </c>
      <c r="G507" s="2" t="n">
        <v>0</v>
      </c>
      <c r="H507" s="1" t="s">
        <v>25</v>
      </c>
    </row>
    <row r="508" customFormat="false" ht="15" hidden="false" customHeight="false" outlineLevel="0" collapsed="false">
      <c r="A508" s="1" t="s">
        <v>1915</v>
      </c>
      <c r="B508" s="1" t="s">
        <v>1916</v>
      </c>
      <c r="C508" s="1" t="s">
        <v>1917</v>
      </c>
      <c r="D508" s="1" t="s">
        <v>1918</v>
      </c>
      <c r="E508" s="2" t="s">
        <v>19</v>
      </c>
      <c r="F508" s="2" t="n">
        <v>4</v>
      </c>
      <c r="G508" s="2" t="n">
        <v>0</v>
      </c>
      <c r="H508" s="1" t="s">
        <v>20</v>
      </c>
    </row>
    <row r="509" customFormat="false" ht="15" hidden="false" customHeight="false" outlineLevel="0" collapsed="false">
      <c r="A509" s="1" t="s">
        <v>1919</v>
      </c>
      <c r="B509" s="1" t="s">
        <v>1920</v>
      </c>
      <c r="C509" s="1" t="s">
        <v>1921</v>
      </c>
      <c r="D509" s="1" t="s">
        <v>1922</v>
      </c>
      <c r="E509" s="2" t="s">
        <v>13</v>
      </c>
      <c r="F509" s="2" t="n">
        <v>3</v>
      </c>
      <c r="G509" s="2" t="n">
        <v>0</v>
      </c>
      <c r="H509" s="1" t="s">
        <v>25</v>
      </c>
    </row>
    <row r="510" customFormat="false" ht="15" hidden="false" customHeight="false" outlineLevel="0" collapsed="false">
      <c r="A510" s="1" t="s">
        <v>1923</v>
      </c>
      <c r="B510" s="1" t="s">
        <v>136</v>
      </c>
      <c r="C510" s="1" t="s">
        <v>137</v>
      </c>
      <c r="D510" s="1" t="s">
        <v>1924</v>
      </c>
      <c r="E510" s="2" t="s">
        <v>13</v>
      </c>
      <c r="F510" s="2" t="n">
        <v>7</v>
      </c>
      <c r="G510" s="2" t="n">
        <v>0</v>
      </c>
      <c r="H510" s="1" t="s">
        <v>25</v>
      </c>
    </row>
    <row r="511" customFormat="false" ht="15" hidden="false" customHeight="false" outlineLevel="0" collapsed="false">
      <c r="A511" s="1" t="s">
        <v>1925</v>
      </c>
      <c r="B511" s="1" t="s">
        <v>1926</v>
      </c>
      <c r="C511" s="1" t="s">
        <v>1927</v>
      </c>
      <c r="D511" s="1" t="s">
        <v>1928</v>
      </c>
      <c r="E511" s="2" t="s">
        <v>13</v>
      </c>
      <c r="F511" s="2" t="n">
        <v>7</v>
      </c>
      <c r="G511" s="2" t="n">
        <v>0</v>
      </c>
      <c r="H511" s="1" t="s">
        <v>20</v>
      </c>
    </row>
    <row r="512" customFormat="false" ht="15" hidden="false" customHeight="false" outlineLevel="0" collapsed="false">
      <c r="A512" s="1" t="s">
        <v>1929</v>
      </c>
      <c r="B512" s="1" t="s">
        <v>1574</v>
      </c>
      <c r="C512" s="1" t="s">
        <v>1575</v>
      </c>
      <c r="D512" s="1" t="s">
        <v>1930</v>
      </c>
      <c r="E512" s="2" t="s">
        <v>13</v>
      </c>
      <c r="F512" s="2" t="n">
        <v>1</v>
      </c>
      <c r="G512" s="2" t="n">
        <v>0</v>
      </c>
      <c r="H512" s="1" t="s">
        <v>25</v>
      </c>
    </row>
    <row r="513" customFormat="false" ht="15" hidden="false" customHeight="false" outlineLevel="0" collapsed="false">
      <c r="A513" s="1" t="s">
        <v>1931</v>
      </c>
      <c r="B513" s="1" t="s">
        <v>1932</v>
      </c>
      <c r="C513" s="1" t="s">
        <v>1933</v>
      </c>
      <c r="D513" s="1" t="s">
        <v>1934</v>
      </c>
      <c r="E513" s="2" t="s">
        <v>13</v>
      </c>
      <c r="F513" s="2" t="n">
        <v>6</v>
      </c>
      <c r="G513" s="2" t="n">
        <v>0</v>
      </c>
      <c r="H513" s="1" t="s">
        <v>25</v>
      </c>
    </row>
    <row r="514" customFormat="false" ht="15" hidden="false" customHeight="false" outlineLevel="0" collapsed="false">
      <c r="A514" s="1" t="s">
        <v>1935</v>
      </c>
      <c r="B514" s="1" t="s">
        <v>1936</v>
      </c>
      <c r="C514" s="1" t="s">
        <v>1937</v>
      </c>
      <c r="D514" s="1" t="s">
        <v>1938</v>
      </c>
      <c r="E514" s="2" t="s">
        <v>13</v>
      </c>
      <c r="F514" s="2" t="n">
        <v>4</v>
      </c>
      <c r="G514" s="2" t="n">
        <v>0</v>
      </c>
      <c r="H514" s="1" t="s">
        <v>14</v>
      </c>
    </row>
    <row r="515" customFormat="false" ht="15" hidden="false" customHeight="false" outlineLevel="0" collapsed="false">
      <c r="A515" s="1" t="s">
        <v>1939</v>
      </c>
      <c r="B515" s="1" t="s">
        <v>1352</v>
      </c>
      <c r="C515" s="1" t="s">
        <v>1353</v>
      </c>
      <c r="D515" s="1" t="s">
        <v>1940</v>
      </c>
      <c r="E515" s="2" t="s">
        <v>13</v>
      </c>
      <c r="F515" s="2" t="n">
        <v>3</v>
      </c>
      <c r="G515" s="2" t="n">
        <v>0</v>
      </c>
      <c r="H515" s="1" t="s">
        <v>14</v>
      </c>
    </row>
    <row r="516" customFormat="false" ht="15" hidden="false" customHeight="false" outlineLevel="0" collapsed="false">
      <c r="A516" s="1" t="s">
        <v>1941</v>
      </c>
      <c r="B516" s="1" t="s">
        <v>1586</v>
      </c>
      <c r="C516" s="1" t="s">
        <v>1587</v>
      </c>
      <c r="D516" s="1" t="s">
        <v>1942</v>
      </c>
      <c r="E516" s="2" t="s">
        <v>13</v>
      </c>
      <c r="F516" s="2" t="n">
        <v>1</v>
      </c>
      <c r="G516" s="2" t="n">
        <v>0</v>
      </c>
      <c r="H516" s="1" t="s">
        <v>20</v>
      </c>
    </row>
    <row r="517" customFormat="false" ht="15" hidden="false" customHeight="false" outlineLevel="0" collapsed="false">
      <c r="A517" s="1" t="s">
        <v>1943</v>
      </c>
      <c r="B517" s="1" t="s">
        <v>1944</v>
      </c>
      <c r="C517" s="1" t="s">
        <v>1945</v>
      </c>
      <c r="D517" s="1" t="s">
        <v>1946</v>
      </c>
      <c r="E517" s="2" t="s">
        <v>13</v>
      </c>
      <c r="F517" s="2" t="n">
        <v>3</v>
      </c>
      <c r="G517" s="2" t="n">
        <v>0</v>
      </c>
      <c r="H517" s="1" t="s">
        <v>20</v>
      </c>
    </row>
    <row r="518" customFormat="false" ht="15" hidden="false" customHeight="false" outlineLevel="0" collapsed="false">
      <c r="A518" s="1" t="s">
        <v>1947</v>
      </c>
      <c r="B518" s="1" t="s">
        <v>1948</v>
      </c>
      <c r="C518" s="1" t="s">
        <v>1949</v>
      </c>
      <c r="D518" s="1" t="s">
        <v>1950</v>
      </c>
      <c r="E518" s="2" t="s">
        <v>13</v>
      </c>
      <c r="F518" s="2" t="n">
        <v>7</v>
      </c>
      <c r="G518" s="2" t="n">
        <v>0</v>
      </c>
      <c r="H518" s="1" t="s">
        <v>20</v>
      </c>
    </row>
    <row r="519" customFormat="false" ht="15" hidden="false" customHeight="false" outlineLevel="0" collapsed="false">
      <c r="A519" s="1" t="s">
        <v>1951</v>
      </c>
      <c r="B519" s="1" t="s">
        <v>1952</v>
      </c>
      <c r="C519" s="1" t="s">
        <v>1953</v>
      </c>
      <c r="D519" s="1" t="s">
        <v>1954</v>
      </c>
      <c r="E519" s="2" t="s">
        <v>13</v>
      </c>
      <c r="F519" s="2" t="n">
        <v>14</v>
      </c>
      <c r="G519" s="2" t="n">
        <v>0</v>
      </c>
      <c r="H519" s="1" t="s">
        <v>20</v>
      </c>
    </row>
    <row r="520" customFormat="false" ht="15" hidden="false" customHeight="false" outlineLevel="0" collapsed="false">
      <c r="A520" s="1" t="s">
        <v>1955</v>
      </c>
      <c r="B520" s="1" t="s">
        <v>1956</v>
      </c>
      <c r="C520" s="1" t="s">
        <v>1957</v>
      </c>
      <c r="D520" s="1" t="s">
        <v>1958</v>
      </c>
      <c r="E520" s="2" t="s">
        <v>13</v>
      </c>
      <c r="F520" s="2" t="n">
        <v>4</v>
      </c>
      <c r="G520" s="2" t="n">
        <v>0</v>
      </c>
      <c r="H520" s="1" t="s">
        <v>14</v>
      </c>
    </row>
    <row r="521" customFormat="false" ht="15" hidden="false" customHeight="false" outlineLevel="0" collapsed="false">
      <c r="A521" s="1" t="s">
        <v>1959</v>
      </c>
      <c r="B521" s="1" t="s">
        <v>1960</v>
      </c>
      <c r="C521" s="1" t="s">
        <v>1961</v>
      </c>
      <c r="D521" s="1" t="s">
        <v>1962</v>
      </c>
      <c r="E521" s="2" t="s">
        <v>13</v>
      </c>
      <c r="F521" s="2" t="n">
        <v>3</v>
      </c>
      <c r="G521" s="2" t="n">
        <v>0</v>
      </c>
      <c r="H521" s="1" t="s">
        <v>20</v>
      </c>
    </row>
    <row r="522" customFormat="false" ht="15" hidden="false" customHeight="false" outlineLevel="0" collapsed="false">
      <c r="A522" s="1" t="s">
        <v>1963</v>
      </c>
      <c r="B522" s="1" t="s">
        <v>1964</v>
      </c>
      <c r="C522" s="1" t="s">
        <v>1965</v>
      </c>
      <c r="D522" s="1" t="s">
        <v>1966</v>
      </c>
      <c r="E522" s="2" t="s">
        <v>13</v>
      </c>
      <c r="F522" s="2" t="n">
        <v>3</v>
      </c>
      <c r="G522" s="2" t="n">
        <v>0</v>
      </c>
      <c r="H522" s="1" t="s">
        <v>25</v>
      </c>
    </row>
    <row r="523" customFormat="false" ht="15" hidden="false" customHeight="false" outlineLevel="0" collapsed="false">
      <c r="A523" s="1" t="s">
        <v>1967</v>
      </c>
      <c r="B523" s="1" t="s">
        <v>1968</v>
      </c>
      <c r="C523" s="1" t="s">
        <v>1969</v>
      </c>
      <c r="D523" s="1" t="s">
        <v>1970</v>
      </c>
      <c r="E523" s="2" t="s">
        <v>13</v>
      </c>
      <c r="F523" s="2" t="n">
        <v>3</v>
      </c>
      <c r="G523" s="2" t="n">
        <v>0</v>
      </c>
      <c r="H523" s="1" t="s">
        <v>14</v>
      </c>
    </row>
    <row r="524" customFormat="false" ht="15" hidden="false" customHeight="false" outlineLevel="0" collapsed="false">
      <c r="A524" s="1" t="s">
        <v>1971</v>
      </c>
      <c r="B524" s="1" t="s">
        <v>1972</v>
      </c>
      <c r="C524" s="1" t="s">
        <v>1973</v>
      </c>
      <c r="D524" s="1" t="s">
        <v>1974</v>
      </c>
      <c r="E524" s="2" t="s">
        <v>13</v>
      </c>
      <c r="F524" s="2" t="n">
        <v>3</v>
      </c>
      <c r="G524" s="2" t="n">
        <v>0</v>
      </c>
      <c r="H524" s="1" t="s">
        <v>14</v>
      </c>
    </row>
    <row r="525" customFormat="false" ht="15" hidden="false" customHeight="false" outlineLevel="0" collapsed="false">
      <c r="A525" s="1" t="s">
        <v>1975</v>
      </c>
      <c r="B525" s="1" t="s">
        <v>1216</v>
      </c>
      <c r="C525" s="1" t="s">
        <v>1217</v>
      </c>
      <c r="D525" s="1" t="s">
        <v>1976</v>
      </c>
      <c r="E525" s="2" t="s">
        <v>13</v>
      </c>
      <c r="F525" s="2" t="n">
        <v>1</v>
      </c>
      <c r="G525" s="2" t="n">
        <v>0</v>
      </c>
      <c r="H525" s="1" t="s">
        <v>14</v>
      </c>
    </row>
    <row r="526" customFormat="false" ht="15" hidden="false" customHeight="false" outlineLevel="0" collapsed="false">
      <c r="A526" s="1" t="s">
        <v>1977</v>
      </c>
      <c r="B526" s="1" t="s">
        <v>1978</v>
      </c>
      <c r="C526" s="1" t="s">
        <v>1979</v>
      </c>
      <c r="D526" s="1" t="s">
        <v>1980</v>
      </c>
      <c r="E526" s="2" t="s">
        <v>19</v>
      </c>
      <c r="F526" s="2" t="n">
        <v>3</v>
      </c>
      <c r="G526" s="2" t="n">
        <v>0</v>
      </c>
      <c r="H526" s="1" t="s">
        <v>25</v>
      </c>
    </row>
    <row r="527" customFormat="false" ht="15" hidden="false" customHeight="false" outlineLevel="0" collapsed="false">
      <c r="A527" s="1" t="s">
        <v>1981</v>
      </c>
      <c r="B527" s="1" t="s">
        <v>1982</v>
      </c>
      <c r="C527" s="1" t="s">
        <v>1983</v>
      </c>
      <c r="D527" s="1" t="s">
        <v>1984</v>
      </c>
      <c r="E527" s="2" t="s">
        <v>13</v>
      </c>
      <c r="F527" s="2" t="n">
        <v>8</v>
      </c>
      <c r="G527" s="2" t="n">
        <v>0</v>
      </c>
      <c r="H527" s="1" t="s">
        <v>25</v>
      </c>
    </row>
    <row r="528" customFormat="false" ht="18" hidden="false" customHeight="false" outlineLevel="0" collapsed="false">
      <c r="A528" s="7" t="s">
        <v>1985</v>
      </c>
    </row>
    <row r="529" customFormat="false" ht="18" hidden="false" customHeight="false" outlineLevel="0" collapsed="false">
      <c r="A529" s="7" t="s">
        <v>1986</v>
      </c>
    </row>
    <row r="530" customFormat="false" ht="18" hidden="false" customHeight="false" outlineLevel="0" collapsed="false">
      <c r="A530" s="7" t="s">
        <v>1987</v>
      </c>
    </row>
    <row r="531" customFormat="false" ht="18" hidden="false" customHeight="false" outlineLevel="0" collapsed="false">
      <c r="A531" s="8" t="s">
        <v>1988</v>
      </c>
    </row>
  </sheetData>
  <conditionalFormatting sqref="H1:H65536">
    <cfRule type="expression" priority="2" aboveAverage="0" equalAverage="0" bottom="0" percent="0" rank="0" text="" dxfId="0">
      <formula>NOT(ISERROR(SEARCH("exon",H1)))</formula>
    </cfRule>
    <cfRule type="expression" priority="3" aboveAverage="0" equalAverage="0" bottom="0" percent="0" rank="0" text="" dxfId="1">
      <formula>NOT(ISERROR(SEARCH("intron",H1)))</formula>
    </cfRule>
  </conditionalFormatting>
  <conditionalFormatting sqref="E1:E65536">
    <cfRule type="expression" priority="4" aboveAverage="0" equalAverage="0" bottom="0" percent="0" rank="0" text="" dxfId="2">
      <formula>NOT(ISERROR(SEARCH("It is not a pre-miRNA-like hairpin.",E1)))</formula>
    </cfRule>
    <cfRule type="expression" priority="5" aboveAverage="0" equalAverage="0" bottom="0" percent="0" rank="0" text="" dxfId="3">
      <formula>NOT(ISERROR(SEARCH("Pseudo microRNA precursor",E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7T12:21:09Z</dcterms:created>
  <dc:creator>ruolin</dc:creator>
  <dc:description/>
  <dc:language>en-US</dc:language>
  <cp:lastModifiedBy>Ruolin Yang</cp:lastModifiedBy>
  <dcterms:modified xsi:type="dcterms:W3CDTF">2011-11-29T06:50:40Z</dcterms:modified>
  <cp:revision>0</cp:revision>
  <dc:subject/>
  <dc:title/>
</cp:coreProperties>
</file>